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us" sheetId="1" r:id="rId4"/>
    <sheet state="visible" name="ASV" sheetId="2" r:id="rId5"/>
  </sheets>
  <definedNames/>
  <calcPr/>
</workbook>
</file>

<file path=xl/sharedStrings.xml><?xml version="1.0" encoding="utf-8"?>
<sst xmlns="http://schemas.openxmlformats.org/spreadsheetml/2006/main" count="920" uniqueCount="882">
  <si>
    <t>0 h</t>
  </si>
  <si>
    <t>24 h</t>
  </si>
  <si>
    <t>72 h</t>
  </si>
  <si>
    <t>P-value</t>
  </si>
  <si>
    <t>FDR</t>
  </si>
  <si>
    <t>CON</t>
  </si>
  <si>
    <t>PHI</t>
  </si>
  <si>
    <t>LDAscore</t>
  </si>
  <si>
    <t>g__Vibrio</t>
  </si>
  <si>
    <t>g__Pseudoalteromonas</t>
  </si>
  <si>
    <t>g__Pseudohongiella</t>
  </si>
  <si>
    <t>g__NS5_marine_group</t>
  </si>
  <si>
    <t>g__CL500_29_marine_group</t>
  </si>
  <si>
    <t>g__Planktomarina</t>
  </si>
  <si>
    <t>g__NS4_marine_group</t>
  </si>
  <si>
    <t>g__SAR86_clade</t>
  </si>
  <si>
    <t>g__NS3a_marine_group</t>
  </si>
  <si>
    <t>g__Photobacterium</t>
  </si>
  <si>
    <t>g__OM60(NOR5)_clade</t>
  </si>
  <si>
    <t>g__SUP05_cluster</t>
  </si>
  <si>
    <t>g__Clade_III</t>
  </si>
  <si>
    <t>g__ML602J_51</t>
  </si>
  <si>
    <t>g__NS11_12_marine_group</t>
  </si>
  <si>
    <t>g__OM43_clade</t>
  </si>
  <si>
    <t>g__Colwellia</t>
  </si>
  <si>
    <t>g__Clade_Ia</t>
  </si>
  <si>
    <t>g__Marinoscillum</t>
  </si>
  <si>
    <t>g__SAR116_clade</t>
  </si>
  <si>
    <t>g__Luminiphilus</t>
  </si>
  <si>
    <t>g__OM182_clade</t>
  </si>
  <si>
    <t>g__Lentimonas</t>
  </si>
  <si>
    <t>g__Clade_II</t>
  </si>
  <si>
    <t>g__JGI_0000069_P22</t>
  </si>
  <si>
    <t>g__RS62_marine_group</t>
  </si>
  <si>
    <t>g__Aurantivirga</t>
  </si>
  <si>
    <t>g__Lentibacter</t>
  </si>
  <si>
    <t>g__Ilumatobacter</t>
  </si>
  <si>
    <t>g__Roseibacillus</t>
  </si>
  <si>
    <t>g__Moritella</t>
  </si>
  <si>
    <t>g__NS2b_marine_group</t>
  </si>
  <si>
    <t>g__Candidatus_Endoecteinascidia</t>
  </si>
  <si>
    <t>g__Candidatus_Aquiluna</t>
  </si>
  <si>
    <t>g__AEGEAN_169_marine_group</t>
  </si>
  <si>
    <t>g__Polynucleobacter</t>
  </si>
  <si>
    <t>g__67_14</t>
  </si>
  <si>
    <t>g__PeM15</t>
  </si>
  <si>
    <t>g__Margulisbacteria</t>
  </si>
  <si>
    <t>g__Polaribacter</t>
  </si>
  <si>
    <t>g__Babeliales</t>
  </si>
  <si>
    <t>g__Neptunomonas</t>
  </si>
  <si>
    <t>g__CL500_3</t>
  </si>
  <si>
    <t>g__Amphritea</t>
  </si>
  <si>
    <t>g__BD2_7</t>
  </si>
  <si>
    <t>g__Tateyamaria</t>
  </si>
  <si>
    <t>g__Sneathiella</t>
  </si>
  <si>
    <t>g__hgcI_clade</t>
  </si>
  <si>
    <t>g__Clade_IV</t>
  </si>
  <si>
    <t>g__EF100_94H03</t>
  </si>
  <si>
    <t>g__Mycobacterium</t>
  </si>
  <si>
    <t>g__Kapabacteriales</t>
  </si>
  <si>
    <t>g__Pacificibacter</t>
  </si>
  <si>
    <t>g__Kordiimonas</t>
  </si>
  <si>
    <t>g__Rubritalea</t>
  </si>
  <si>
    <t>g__Aliiroseovarius</t>
  </si>
  <si>
    <t>g__TM7a</t>
  </si>
  <si>
    <t>g__OCS116_clade</t>
  </si>
  <si>
    <t>g__Peredibacter</t>
  </si>
  <si>
    <t>g__SS1_B_07_19</t>
  </si>
  <si>
    <t>g__Vicingus</t>
  </si>
  <si>
    <t>g__Pseudorhodobacter</t>
  </si>
  <si>
    <t>g__Shewanella</t>
  </si>
  <si>
    <t>g__NS9_marine_group</t>
  </si>
  <si>
    <t>g__Paraglaciecola</t>
  </si>
  <si>
    <t>g__Crocinitomix</t>
  </si>
  <si>
    <t>g__NS7_marine_group</t>
  </si>
  <si>
    <t>g__Algoriphagus</t>
  </si>
  <si>
    <t>g__Oleiphilus</t>
  </si>
  <si>
    <t>g__Synechococcus_CC9902</t>
  </si>
  <si>
    <t>g__LD29</t>
  </si>
  <si>
    <t>g__Oleispira</t>
  </si>
  <si>
    <t>g__Porticoccus</t>
  </si>
  <si>
    <t>g__HTCC5015</t>
  </si>
  <si>
    <t>g__Conexibacter</t>
  </si>
  <si>
    <t>g__Schleiferia</t>
  </si>
  <si>
    <t>g__DEV007</t>
  </si>
  <si>
    <t>g__Ca.Halichondribacter</t>
  </si>
  <si>
    <t>g__Francisella</t>
  </si>
  <si>
    <t>g__IMCC26256</t>
  </si>
  <si>
    <t>g__Roseobacter_clade_NAC11_7_lineage</t>
  </si>
  <si>
    <t>g__Diplorickettsiaceae</t>
  </si>
  <si>
    <t>g__Ga0077536</t>
  </si>
  <si>
    <t>g__Marinomonas</t>
  </si>
  <si>
    <t>g__uncultured</t>
  </si>
  <si>
    <t>g__HOC36</t>
  </si>
  <si>
    <t>g__FS140_16B_02_marine_group</t>
  </si>
  <si>
    <t>g__Phycisphaera</t>
  </si>
  <si>
    <t>g__Thalassotalea</t>
  </si>
  <si>
    <t>g__Ulvibacter</t>
  </si>
  <si>
    <t>g__Ruegeria</t>
  </si>
  <si>
    <t>g__Ketobacter</t>
  </si>
  <si>
    <t>g__Flavimaricola</t>
  </si>
  <si>
    <t>g__Fluviicola</t>
  </si>
  <si>
    <t>g__Nocardia</t>
  </si>
  <si>
    <t>g__Neptuniibacter</t>
  </si>
  <si>
    <t>g__Bizionia</t>
  </si>
  <si>
    <t>g__Gimesia</t>
  </si>
  <si>
    <t>g__Robiginitalea</t>
  </si>
  <si>
    <t>g__Ignavibacterium</t>
  </si>
  <si>
    <t>g__Sumerlaea</t>
  </si>
  <si>
    <t>g__Litoreibacter</t>
  </si>
  <si>
    <t>g__C39</t>
  </si>
  <si>
    <t>g__Nitrosomonas</t>
  </si>
  <si>
    <t>g__Suberitida</t>
  </si>
  <si>
    <t>g__Alkalimarinus</t>
  </si>
  <si>
    <t>g__Coxiella</t>
  </si>
  <si>
    <t>g__MWH_UniP1_aquatic_group</t>
  </si>
  <si>
    <t>g__SAR92_clade</t>
  </si>
  <si>
    <t>g__BD2_11_terrestrial_group</t>
  </si>
  <si>
    <t>g__Pelagibius</t>
  </si>
  <si>
    <t>g__Blfdi19</t>
  </si>
  <si>
    <t>g__Candidatus_Methylopumilus</t>
  </si>
  <si>
    <t>g__Candidatus_Rhabdochlamydia</t>
  </si>
  <si>
    <t>g__Kiloniella</t>
  </si>
  <si>
    <t>g__AT_s3_44</t>
  </si>
  <si>
    <t>g__cvE6</t>
  </si>
  <si>
    <t>g__Marinicella</t>
  </si>
  <si>
    <t>g__Aquimarina</t>
  </si>
  <si>
    <t>g__UBA10353_marine_group</t>
  </si>
  <si>
    <t>g__Truepera</t>
  </si>
  <si>
    <t>g__Sulfitobacter</t>
  </si>
  <si>
    <t>g__Pseudomonas</t>
  </si>
  <si>
    <t>g__Marinifilum</t>
  </si>
  <si>
    <t>g__Formosa</t>
  </si>
  <si>
    <t>g__LS_NOB</t>
  </si>
  <si>
    <t>g__Sulfurimonas</t>
  </si>
  <si>
    <t>g__Nitrospira</t>
  </si>
  <si>
    <t>g__Aliikangiella</t>
  </si>
  <si>
    <t>g__Methylotenera</t>
  </si>
  <si>
    <t>g__SM1A02</t>
  </si>
  <si>
    <t>g__Halodesulfovibrio</t>
  </si>
  <si>
    <t>g__Aliivibrio</t>
  </si>
  <si>
    <t>g__Altererythrobacter</t>
  </si>
  <si>
    <t>g__Caedibacter_taeniospiralis_group</t>
  </si>
  <si>
    <t>g__Pseudovibrio</t>
  </si>
  <si>
    <t>g__Zixibacteria</t>
  </si>
  <si>
    <t>g__Ekhidna</t>
  </si>
  <si>
    <t>g__OM190</t>
  </si>
  <si>
    <t>g__Methyloprofundus</t>
  </si>
  <si>
    <t>g__Cellulophaga</t>
  </si>
  <si>
    <t>g__Cyanobium_PCC_6307</t>
  </si>
  <si>
    <t>g__UBA12409</t>
  </si>
  <si>
    <t>g__Enterovibrio</t>
  </si>
  <si>
    <t>g__Candidatus_Entotheonella</t>
  </si>
  <si>
    <t>g__Candidatus_Tenderia</t>
  </si>
  <si>
    <t>g__Cyclobacteriaceae</t>
  </si>
  <si>
    <t>g__Kangiella</t>
  </si>
  <si>
    <t>g__Clostridia_vadinBB60_group</t>
  </si>
  <si>
    <t>g__Escherichia_Shigella</t>
  </si>
  <si>
    <t>g__Roseobacter</t>
  </si>
  <si>
    <t>g__Roseivirga</t>
  </si>
  <si>
    <t>g__Salinirepens</t>
  </si>
  <si>
    <t>g__Marinimicrobia_(SAR406_clade)</t>
  </si>
  <si>
    <t>g__Arcobacter</t>
  </si>
  <si>
    <t>g__Spirochaeta_2</t>
  </si>
  <si>
    <t>g__Aquicella</t>
  </si>
  <si>
    <t>g__Legionella</t>
  </si>
  <si>
    <t>g__GKS98_freshwater_group</t>
  </si>
  <si>
    <t>g__TRA3_20</t>
  </si>
  <si>
    <t>g__Bernardetia</t>
  </si>
  <si>
    <t>g__Cephaloticoccus</t>
  </si>
  <si>
    <t>g__Babeliaceae</t>
  </si>
  <si>
    <t>g__Defluviimonas</t>
  </si>
  <si>
    <t>g__KI89A_clade</t>
  </si>
  <si>
    <t>g__Dokdonella</t>
  </si>
  <si>
    <t>Not_Assigned</t>
  </si>
  <si>
    <t>g__Subgroup_10</t>
  </si>
  <si>
    <t>g__JL_ETNP_F27</t>
  </si>
  <si>
    <t>g__Blastocatella</t>
  </si>
  <si>
    <t>g__Methylomicrobium</t>
  </si>
  <si>
    <t>g__Dokdonia</t>
  </si>
  <si>
    <t>g__Portibacter</t>
  </si>
  <si>
    <t>g__NB1_j</t>
  </si>
  <si>
    <t>g__Rickettsiella</t>
  </si>
  <si>
    <t>g__Leucothrix</t>
  </si>
  <si>
    <t>g__IheB2_23</t>
  </si>
  <si>
    <t>g__Candidatus_Megaira</t>
  </si>
  <si>
    <t>g__Bdellovibrio</t>
  </si>
  <si>
    <t>g__Limnobacter</t>
  </si>
  <si>
    <t>g__Fusobacterium</t>
  </si>
  <si>
    <t>g__Sva0996_marine_group</t>
  </si>
  <si>
    <t>g__Pseudahrensia</t>
  </si>
  <si>
    <t>g__Sulfurovum</t>
  </si>
  <si>
    <t>g__Nitrospina</t>
  </si>
  <si>
    <t>g__Sandaracinus</t>
  </si>
  <si>
    <t>g__Limibacillus</t>
  </si>
  <si>
    <t>g__Hyphomonas</t>
  </si>
  <si>
    <t>g__Methylomonas</t>
  </si>
  <si>
    <t>g__Psychrobium</t>
  </si>
  <si>
    <t>g__Iamia</t>
  </si>
  <si>
    <t>g__Falsirhodobacter</t>
  </si>
  <si>
    <t>g__IS_44</t>
  </si>
  <si>
    <t>g__Ahrensia</t>
  </si>
  <si>
    <t>g__Flexithrix</t>
  </si>
  <si>
    <t>g__Phaeobacter</t>
  </si>
  <si>
    <t>g__Halobacteriovorax</t>
  </si>
  <si>
    <t>g__MBNT15</t>
  </si>
  <si>
    <t>g__Spongiibacterium</t>
  </si>
  <si>
    <t>g__Calothrix_PCC_6303</t>
  </si>
  <si>
    <t>g__SAR324_clade(Marine_group_B)</t>
  </si>
  <si>
    <t>g__Glaciecola</t>
  </si>
  <si>
    <t>g__Sphaerochaeta</t>
  </si>
  <si>
    <t>g__Marinicaulis</t>
  </si>
  <si>
    <t>g__Oceanisphaera</t>
  </si>
  <si>
    <t>g__Hellea</t>
  </si>
  <si>
    <t>g__FS142_36B_02</t>
  </si>
  <si>
    <t>g__Reichenbachiella</t>
  </si>
  <si>
    <t>g__Nannocystis</t>
  </si>
  <si>
    <t>g__BD1_7_clade</t>
  </si>
  <si>
    <t>g__PS1_clade</t>
  </si>
  <si>
    <t>g__Eel_36e1D6</t>
  </si>
  <si>
    <t>g__Arenibacter</t>
  </si>
  <si>
    <t>g__Turneriella</t>
  </si>
  <si>
    <t>g__Candidatus_Berkiella</t>
  </si>
  <si>
    <t>g__Nisaea</t>
  </si>
  <si>
    <t>g__Owenweeksia</t>
  </si>
  <si>
    <t>g__PAUC26f</t>
  </si>
  <si>
    <t>g__JG30_KF_CM66</t>
  </si>
  <si>
    <t>g__Yoonia_Loktanella</t>
  </si>
  <si>
    <t>g__Cryomorpha</t>
  </si>
  <si>
    <t>g__Labrenzia</t>
  </si>
  <si>
    <t>g__Aequorivita</t>
  </si>
  <si>
    <t>g__Aquibacter</t>
  </si>
  <si>
    <t>g__Maribacter</t>
  </si>
  <si>
    <t>g__Dadabacteriales</t>
  </si>
  <si>
    <t>g__Bacteroidetes_BD2_2</t>
  </si>
  <si>
    <t>g__A4b</t>
  </si>
  <si>
    <t>g__Albirhodobacter</t>
  </si>
  <si>
    <t>g__Woeseia</t>
  </si>
  <si>
    <t>g__Acanthopleuribacter</t>
  </si>
  <si>
    <t>g__Eudoraea</t>
  </si>
  <si>
    <t>g__Cocleimonas</t>
  </si>
  <si>
    <t>g__Bacteroides</t>
  </si>
  <si>
    <t>g__Pseudozobellia</t>
  </si>
  <si>
    <t>g__AB1</t>
  </si>
  <si>
    <t>g__MD3_55</t>
  </si>
  <si>
    <t>g__Granulosicoccus</t>
  </si>
  <si>
    <t>g__Taeseokella</t>
  </si>
  <si>
    <t>g__Lutibacter</t>
  </si>
  <si>
    <t>g__Candidatus_Kaiserbacteria</t>
  </si>
  <si>
    <t>g__MSB_1D1</t>
  </si>
  <si>
    <t>g__Silicimonas</t>
  </si>
  <si>
    <t>g__Cutibacterium</t>
  </si>
  <si>
    <t>g__028H05_P_BN_P5</t>
  </si>
  <si>
    <t>g__UBA4486</t>
  </si>
  <si>
    <t>g__Tenacibaculum</t>
  </si>
  <si>
    <t>g__Microscilla</t>
  </si>
  <si>
    <t>g__pItb_vmat_80</t>
  </si>
  <si>
    <t>g__Thalassospira</t>
  </si>
  <si>
    <t>g__Verruc_01</t>
  </si>
  <si>
    <t>g__Candidatus_Campbellbacteria</t>
  </si>
  <si>
    <t>g__Desulfofrigus</t>
  </si>
  <si>
    <t>g__Hydrogenophaga</t>
  </si>
  <si>
    <t>g__Hoeflea</t>
  </si>
  <si>
    <t>g__Flavobacteriaceae</t>
  </si>
  <si>
    <t>g__Methyloglobulus</t>
  </si>
  <si>
    <t>g__Maritalea</t>
  </si>
  <si>
    <t>g__0319_6G20</t>
  </si>
  <si>
    <t>g__Cm1_21</t>
  </si>
  <si>
    <t>g__Vermiphilaceae</t>
  </si>
  <si>
    <t>g__Cohaesibacter</t>
  </si>
  <si>
    <t>g__PB19</t>
  </si>
  <si>
    <t>g__Marine_Methylotrophic_Group_2</t>
  </si>
  <si>
    <t>g__Pelagicoccus</t>
  </si>
  <si>
    <t>g__Limibaculum</t>
  </si>
  <si>
    <t>g__BD7_11</t>
  </si>
  <si>
    <t>g__Cellvibrio</t>
  </si>
  <si>
    <t>g__SBR1031</t>
  </si>
  <si>
    <t>g__Cycloclasticus</t>
  </si>
  <si>
    <t>g__Erythrobacter</t>
  </si>
  <si>
    <t>g__Edaphobaculum</t>
  </si>
  <si>
    <t>g__Aestuariimonas</t>
  </si>
  <si>
    <t>g__MBAE14</t>
  </si>
  <si>
    <t>g__Arctic95B_14</t>
  </si>
  <si>
    <t>g__Boseongicola</t>
  </si>
  <si>
    <t>g__Gilvibacter</t>
  </si>
  <si>
    <t>g__C1_B045</t>
  </si>
  <si>
    <t>g__Anderseniella</t>
  </si>
  <si>
    <t>g__Lutimonas</t>
  </si>
  <si>
    <t>g__Lewinella</t>
  </si>
  <si>
    <t>g__Mf105b01</t>
  </si>
  <si>
    <t>g__Simiduia</t>
  </si>
  <si>
    <t>g__Spongiibacteraceae</t>
  </si>
  <si>
    <t>g__Magnetospira</t>
  </si>
  <si>
    <t>g__PRD18C08</t>
  </si>
  <si>
    <t>g__Serratia</t>
  </si>
  <si>
    <t>g__Oceanobacter</t>
  </si>
  <si>
    <t>g__Haliangium</t>
  </si>
  <si>
    <t>g__Terrimicrobium</t>
  </si>
  <si>
    <t>g__Latescibacterota</t>
  </si>
  <si>
    <t>g__Candidatus_Fritschea</t>
  </si>
  <si>
    <t>g__Flavirhabdus</t>
  </si>
  <si>
    <t>g__Unknown_Family</t>
  </si>
  <si>
    <t>g__Candidatus_Actinomarina</t>
  </si>
  <si>
    <t>g__NRL2</t>
  </si>
  <si>
    <t>g__Saccharimonadales</t>
  </si>
  <si>
    <t>g__Urania_1B_19_marine_sediment_group</t>
  </si>
  <si>
    <t>g__WOR_1</t>
  </si>
  <si>
    <t>g__P3OB_42</t>
  </si>
  <si>
    <t>g__Flavobacterium</t>
  </si>
  <si>
    <t>g__Obscuribacteraceae</t>
  </si>
  <si>
    <t>g__Winogradskyella</t>
  </si>
  <si>
    <t>g__Fulvivirga</t>
  </si>
  <si>
    <t>g__Parvibaculales</t>
  </si>
  <si>
    <t>g__Filomicrobium</t>
  </si>
  <si>
    <t>g__Sphingorhabdus</t>
  </si>
  <si>
    <t>g__Sinobacterium</t>
  </si>
  <si>
    <t>g__Psychromonas</t>
  </si>
  <si>
    <t>g__Fabibacter</t>
  </si>
  <si>
    <t>g__BD7_8</t>
  </si>
  <si>
    <t>g__BIrii41</t>
  </si>
  <si>
    <t>g__Tagaea</t>
  </si>
  <si>
    <t>g__Enhydrobacter</t>
  </si>
  <si>
    <t>g__Aquimonas</t>
  </si>
  <si>
    <t>g__Cellvibrionaceae</t>
  </si>
  <si>
    <t>g__Psychroserpens</t>
  </si>
  <si>
    <t>g__EC3</t>
  </si>
  <si>
    <t>g__Desulfosarcina</t>
  </si>
  <si>
    <t>g__vadinHA49</t>
  </si>
  <si>
    <t>g__Streptococcus</t>
  </si>
  <si>
    <t>g__Sva1033</t>
  </si>
  <si>
    <t>g__OM27_clade</t>
  </si>
  <si>
    <t>g__Pedobacter</t>
  </si>
  <si>
    <t>g__Ga0074140</t>
  </si>
  <si>
    <t>g__Aureispira</t>
  </si>
  <si>
    <t>g__Devosia</t>
  </si>
  <si>
    <t>g__Candidatus_Omnitrophus</t>
  </si>
  <si>
    <t>g__Arenicella</t>
  </si>
  <si>
    <t>g__Ascidiimonas</t>
  </si>
  <si>
    <t>g__Endozoicomonas</t>
  </si>
  <si>
    <t>g__Halioglobus</t>
  </si>
  <si>
    <t>g__Kordia</t>
  </si>
  <si>
    <t>g__Rhodococcus</t>
  </si>
  <si>
    <t>g__KD4_96</t>
  </si>
  <si>
    <t>Taxonomy</t>
  </si>
  <si>
    <t>db3169a15d59499ad858c9ae2d89ab52</t>
  </si>
  <si>
    <t>d__Bacteria; p__Proteobacteria; c__Gammaproteobacteria; o__Alteromonadales; f__Pseudoalteromonadaceae; g__Pseudoalteromonas</t>
  </si>
  <si>
    <t>62cc44ee9e87cd838841db03747f83b3</t>
  </si>
  <si>
    <t>d__Bacteria; p__Proteobacteria; c__Gammaproteobacteria; o__Alteromonadales; f__Colwelliaceae; g__Colwellia</t>
  </si>
  <si>
    <t>7a9828d6252dc66db4f0208e6e1916e0</t>
  </si>
  <si>
    <t>d__Bacteria; p__Proteobacteria; c__Gammaproteobacteria; o__Vibrionales; f__Vibrionaceae; g__Vibrio</t>
  </si>
  <si>
    <t>801f55a4831a1d3ba3eca43803ec88c3</t>
  </si>
  <si>
    <t>5950c0e71fea54a0ea4a20b8a92357b5</t>
  </si>
  <si>
    <t>3faab193f6149f6a860c00f5c95908bf</t>
  </si>
  <si>
    <t>c4ab8751655f181590740efacc3b8ec9</t>
  </si>
  <si>
    <t>d__Bacteria; p__Proteobacteria; c__Gammaproteobacteria; o__Oceanospirillales; f__Pseudohongiellaceae; g__Pseudohongiella; s__uncultured_bacterium</t>
  </si>
  <si>
    <t>a43506d271567afad6123d3a9d223ed6</t>
  </si>
  <si>
    <t>d__Bacteria; p__Proteobacteria; c__Gammaproteobacteria; o__Vibrionales; f__Vibrionaceae; g__Photobacterium</t>
  </si>
  <si>
    <t>66cbfc83ce858cd763a8ea152d7a74c7</t>
  </si>
  <si>
    <t>196e998a555bee8e4848fd14a64aeec3</t>
  </si>
  <si>
    <t>d__Bacteria; p__Proteobacteria; c__Gammaproteobacteria; o__Oceanospirillales; f__Pseudohongiellaceae; g__Pseudohongiella</t>
  </si>
  <si>
    <t>b30f38b3661fd3d688ee73c47084584a</t>
  </si>
  <si>
    <t>d__Bacteria; p__Bacteroidota; c__Bacteroidia; o__Flavobacteriales; f__Flavobacteriaceae; g__NS4_marine_group</t>
  </si>
  <si>
    <t>b8587451fdfcc70797d71671abd50335</t>
  </si>
  <si>
    <t>d__Bacteria; p__Proteobacteria</t>
  </si>
  <si>
    <t>434d162f9cd068cb18f0c12416a0a6f8</t>
  </si>
  <si>
    <t>d__Bacteria; p__Proteobacteria; c__Alphaproteobacteria; o__Rhodobacterales; f__Rhodobacteraceae; g__Planktomarina</t>
  </si>
  <si>
    <t>910163338d3e28959b8a911c68a49bea</t>
  </si>
  <si>
    <t>d__Bacteria; p__Bacteroidota; c__Bacteroidia; o__Flavobacteriales; f__Flavobacteriaceae; g__NS3a_marine_group</t>
  </si>
  <si>
    <t>5d96f63aff3bbc89875f908cfa7f545f</t>
  </si>
  <si>
    <t>d__Bacteria; p__Bacteroidota; c__Bacteroidia; o__Flavobacteriales; f__Flavobacteriaceae; g__NS5_marine_group</t>
  </si>
  <si>
    <t>d4a70d9fa039387d527db54cf180b89f</t>
  </si>
  <si>
    <t>d__Bacteria; p__Bacteroidota; c__Bacteroidia; o__Flavobacteriales; f__Flavobacteriaceae; g__uncultured; s__uncultured_Flavobacteriia</t>
  </si>
  <si>
    <t>6e85ee680cab300988895cdcaec22304</t>
  </si>
  <si>
    <t>16c107b5f19109357b0a7a69b25ee437</t>
  </si>
  <si>
    <t>d__Bacteria; p__Proteobacteria; c__Gammaproteobacteria; o__Burkholderiales; f__Methylophilaceae; g__OM43_clade</t>
  </si>
  <si>
    <t>2c6fdc26225fe337b43aeaf76fb34c1d</t>
  </si>
  <si>
    <t>d__Bacteria; p__Proteobacteria; c__Gammaproteobacteria; o__Thiomicrospirales; f__Thioglobaceae; g__SUP05_cluster; s__uncultured_marine</t>
  </si>
  <si>
    <t>f8d2da7c076693e9a03dec87aa4069c1</t>
  </si>
  <si>
    <t>d__Bacteria; p__Proteobacteria; c__Gammaproteobacteria; o__SAR86_clade; f__SAR86_clade; g__SAR86_clade; s__SAR86_cluster</t>
  </si>
  <si>
    <t>d3f0578081484bda40430e995fd722ba</t>
  </si>
  <si>
    <t>d__Bacteria; p__Actinobacteriota; c__Actinobacteria; o__Micrococcales; f__Microbacteriaceae; g__ML602J-51; s__uncultured_bacterium</t>
  </si>
  <si>
    <t>8173290ca454ffb72acf06317eff9c30</t>
  </si>
  <si>
    <t>591a65ed71a7e6b12e0424c4516c41bd</t>
  </si>
  <si>
    <t>4895a7aebaf00009e01636c544c9760b</t>
  </si>
  <si>
    <t>d__Bacteria; p__Proteobacteria; c__Gammaproteobacteria; o__Cellvibrionales; f__Halieaceae; g__OM60(NOR5)_clade</t>
  </si>
  <si>
    <t>3b4abea1ca53a4adb4a7bc8074235c92</t>
  </si>
  <si>
    <t>d__Bacteria; p__Proteobacteria; c__Gammaproteobacteria; o__OM182_clade; f__OM182_clade; g__OM182_clade; s__uncultured_bacterium</t>
  </si>
  <si>
    <t>c5228f2152839c7fb2645430dac4e843</t>
  </si>
  <si>
    <t>d__Bacteria; p__Proteobacteria; c__Gammaproteobacteria; o__Thiomicrospirales; f__Thioglobaceae</t>
  </si>
  <si>
    <t>3b478de8116c88e42e0a581d5438729e</t>
  </si>
  <si>
    <t>d__Bacteria; p__Bacteroidota; c__Bacteroidia; o__Flavobacteriales; f__Flavobacteriaceae; g__Polaribacter; s__Polaribacter_sp.</t>
  </si>
  <si>
    <t>5a80c8c406623c3408508ed6260a1c57</t>
  </si>
  <si>
    <t>6e8b7177ff77c2960dde736c05962b1e</t>
  </si>
  <si>
    <t>d__Bacteria; p__Proteobacteria; c__Gammaproteobacteria; o__Alteromonadales; f__Shewanellaceae; g__Shewanella</t>
  </si>
  <si>
    <t>36edaa4f90de9ce90a1beb727b2c61b8</t>
  </si>
  <si>
    <t>d__Bacteria; p__Bacteroidota; c__Bacteroidia; o__Flavobacteriales; f__Flavobacteriaceae; g__Ulvibacter; s__uncultured_marine</t>
  </si>
  <si>
    <t>95a99820996bc83608012d51fee2fb59</t>
  </si>
  <si>
    <t>5a0dbe6992e9204cafd5c3842e6d14cd</t>
  </si>
  <si>
    <t>d__Bacteria</t>
  </si>
  <si>
    <t>999c9051274f930d08756ec4f76ed0a4</t>
  </si>
  <si>
    <t>d__Bacteria; p__Bacteroidota; c__Bacteroidia; o__Flavobacteriales; f__Flavobacteriaceae</t>
  </si>
  <si>
    <t>5081e3937d18426ef40a697b70b907c6</t>
  </si>
  <si>
    <t>d__Bacteria; p__Proteobacteria; c__Alphaproteobacteria; o__Rhodobacterales; f__Rhodobacteraceae; g__Amylibacter; s__uncultured_Rhodobacteraceae</t>
  </si>
  <si>
    <t>97cc4b20341b759e2a3cbda540952bfe</t>
  </si>
  <si>
    <t>0af6142bcd7e32f18f5b566c01b73cf9</t>
  </si>
  <si>
    <t>233d2f74454b708ebdcb3e7ab34d571b</t>
  </si>
  <si>
    <t>be426ea854e2fc2997d526c18ba4330e</t>
  </si>
  <si>
    <t>d__Bacteria; p__Actinobacteriota; c__Acidimicrobiia; o__Microtrichales; f__Ilumatobacteraceae; g__Ilumatobacter</t>
  </si>
  <si>
    <t>394ffd7ce2a3011a0e6c14cb16f2c56f</t>
  </si>
  <si>
    <t>3a25f68911763f59d4f81e48fb5800c5</t>
  </si>
  <si>
    <t>e2b9cc5a6a6e2f3d4786d234841d919b</t>
  </si>
  <si>
    <t>d__Bacteria; p__Bacteroidota; c__Bacteroidia; o__Flavobacteriales; f__Cryomorphaceae; g__uncultured</t>
  </si>
  <si>
    <t>ad6b455efb1c55c8bdcd978c00bd1644</t>
  </si>
  <si>
    <t>02c3bac640e49e29b21dab3b6d3d5f69</t>
  </si>
  <si>
    <t>d__Bacteria; p__Proteobacteria; c__Gammaproteobacteria</t>
  </si>
  <si>
    <t>7a5c4568a36c1ec4452c035acf7aea7c</t>
  </si>
  <si>
    <t>d__Bacteria; p__Proteobacteria; c__Alphaproteobacteria; o__Puniceispirillales; f__SAR116_clade</t>
  </si>
  <si>
    <t>07ec5fc8b56cf2bdb58684da0fc92c1f</t>
  </si>
  <si>
    <t>d__Bacteria; p__Proteobacteria; c__Gammaproteobacteria; o__Cellvibrionales; f__Cellvibrionaceae</t>
  </si>
  <si>
    <t>8428fe7ac08b55b3e19874bac206db7a</t>
  </si>
  <si>
    <t>174e6d70fb347c8502d4899fab7cc74f</t>
  </si>
  <si>
    <t>51449a395b4e56e494e0738aa1e750b6</t>
  </si>
  <si>
    <t>7c6fa7af645236be8bdb63f603ce4a33</t>
  </si>
  <si>
    <t>0d59769eb73203c380cbbad6e92ee752</t>
  </si>
  <si>
    <t>d__Bacteria; p__Proteobacteria; c__Gammaproteobacteria; o__Alteromonadales; f__Colwelliaceae; g__Colwellia; s__Colwellia_arctica</t>
  </si>
  <si>
    <t>9873f4a14c1b9be6f54f95c3fcab502e</t>
  </si>
  <si>
    <t>9cbf54b0025f690ff002d3e08f97f344</t>
  </si>
  <si>
    <t>d__Bacteria; p__Bacteroidota; c__Bacteroidia; o__Cytophagales; f__Cyclobacteriaceae; g__Marinoscillum</t>
  </si>
  <si>
    <t>35220870ddb6ae1da097747ffec785a8</t>
  </si>
  <si>
    <t>d__Bacteria; p__Proteobacteria; c__Alphaproteobacteria; o__SAR11_clade; f__Clade_II; g__Clade_II</t>
  </si>
  <si>
    <t>7bf3b672916208c0c66a4c5d9524b3c8</t>
  </si>
  <si>
    <t>d__Bacteria; p__Proteobacteria; c__Alphaproteobacteria; o__SAR11_clade; f__Clade_I; g__Clade_Ia</t>
  </si>
  <si>
    <t>75ecee749831424538a5ff81f1b05b49</t>
  </si>
  <si>
    <t>d__Bacteria; p__Proteobacteria; c__Gammaproteobacteria; o__Cellvibrionales; f__Halieaceae</t>
  </si>
  <si>
    <t>a6f1f2155fc76d4946f410cbf5a028f0</t>
  </si>
  <si>
    <t>abffbeece17ccd8553c9c705304feed3</t>
  </si>
  <si>
    <t>d__Bacteria; p__Verrucomicrobiota; c__Verrucomicrobiae; o__Opitutales; f__Puniceicoccaceae; g__Lentimonas</t>
  </si>
  <si>
    <t>b1fcb15f0506dad1a068b2befc69a941</t>
  </si>
  <si>
    <t>d__Bacteria; p__Bacteroidota; c__Bacteroidia; o__Sphingobacteriales; f__NS11-12_marine_group; g__NS11-12_marine_group; s__uncultured_marine</t>
  </si>
  <si>
    <t>89c626d1f6593c031da9c9c4b7039bae</t>
  </si>
  <si>
    <t>d__Bacteria; p__Bacteroidota; c__Bacteroidia; o__Flavobacteriales; f__Flavobacteriaceae; g__Aurantivirga</t>
  </si>
  <si>
    <t>5ae9478b0d05baa6b384a7dc2a7ff8df</t>
  </si>
  <si>
    <t>550f2d0be583ab6ec5629da7cbd8aa92</t>
  </si>
  <si>
    <t>0dbfe32ba48c81d31cbe0cfdd97c8d0a</t>
  </si>
  <si>
    <t>f08ded9bd43d385ff2d006f9193af2c7</t>
  </si>
  <si>
    <t>7cfa51ad78da983b4857b60b13749c5a</t>
  </si>
  <si>
    <t>c0d0a9e094650599b545502987a7a12f</t>
  </si>
  <si>
    <t>844510765fef79d68930cb27f2db2d23</t>
  </si>
  <si>
    <t>5e6e2890fae6705620ba35cce2439bcf</t>
  </si>
  <si>
    <t>3e4e5e6eea66b4730f6c923597ff9106</t>
  </si>
  <si>
    <t>7f958182df8b26c4ef499d7725715306</t>
  </si>
  <si>
    <t>7e53ef1436e75743e0a8a1f7e3dca145</t>
  </si>
  <si>
    <t>6c53fbcab3b622632a9cdc0e459b75ff</t>
  </si>
  <si>
    <t>9424db0a8a16f594bf30457d947acd2f</t>
  </si>
  <si>
    <t>b26714a4f523e461cb8e2b8c565cb5d2</t>
  </si>
  <si>
    <t>a5c8e9f1db64abf8ccf8a2972b1e7b7f</t>
  </si>
  <si>
    <t>61066a5ea2a67675b13880de69e3cbe4</t>
  </si>
  <si>
    <t>5ae139a8329a0b0ab028e4b26e2b8a34</t>
  </si>
  <si>
    <t>aa171781dc30d6fa556183558b47e24f</t>
  </si>
  <si>
    <t>3e1ea0d6f55f13736e4873fce035e1d8</t>
  </si>
  <si>
    <t>5bbcbb5c6d5bc90bd48a158dbf5f26c8</t>
  </si>
  <si>
    <t>722f3aab9d73c1ee1ec7f2c58b3b61bf</t>
  </si>
  <si>
    <t>4a0e725d53f51df2d0412211aeef979f</t>
  </si>
  <si>
    <t>5e50f54e893970afc127970d6a1da3ef</t>
  </si>
  <si>
    <t>be3836983282904cf6d4cb9e3f727c34</t>
  </si>
  <si>
    <t>3d9314d521a7673ef9fbfcc381159c8e</t>
  </si>
  <si>
    <t>da7979aa66324a0a6ef83f680eb50ed8</t>
  </si>
  <si>
    <t>03ad0653f6bd6e7dfcb04a5520f8cbef</t>
  </si>
  <si>
    <t>d49ea7eea14e835d43681c77da8f1129</t>
  </si>
  <si>
    <t>b240173596a8b238c88e47c8b201150e</t>
  </si>
  <si>
    <t>8f86a070614658addc620953fb9671e9</t>
  </si>
  <si>
    <t>a9ff1f8eacb58fdc2caac8aaaf9d0f49</t>
  </si>
  <si>
    <t>b898312083022c9225e84a185a5f9f08</t>
  </si>
  <si>
    <t>37a3372a8d04b31d3953cd9fba4bc755</t>
  </si>
  <si>
    <t>07966e3a20739a1f8110a20ec352ad62</t>
  </si>
  <si>
    <t>e9ec5482f37d9bfacb326ea5dfdec4e0</t>
  </si>
  <si>
    <t>3d56fd9774125a927d7e3142d542144f</t>
  </si>
  <si>
    <t>40a09681a3d464e4931b08bec7347c85</t>
  </si>
  <si>
    <t>95d311eb0d0537bf3ca926677be40ed3</t>
  </si>
  <si>
    <t>3d3ad84a02b32a7f0b9030db230b34ba</t>
  </si>
  <si>
    <t>c65bcdcdedd58d4ca4835915a79880a7</t>
  </si>
  <si>
    <t>96595f6abb19900e4eadd632814ae65d</t>
  </si>
  <si>
    <t>cb2f6a6efebb6659633b9adbbc438652</t>
  </si>
  <si>
    <t>4c0e324e1078f09142560457d7c6230e</t>
  </si>
  <si>
    <t>83928c98082e63e2b606af5359fa72e2</t>
  </si>
  <si>
    <t>2c17f3bb4ffb2fe3d2bb04f994a241cc</t>
  </si>
  <si>
    <t>5a938b245bd0edce69d888fa29442775</t>
  </si>
  <si>
    <t>8db1dcc8a06eb20b75ce8f98f7c0cbd9</t>
  </si>
  <si>
    <t>c33297457bd19eecc5d9604e77e55c3a</t>
  </si>
  <si>
    <t>0df2ba11f7b23ec0e5a83b132d3f604f</t>
  </si>
  <si>
    <t>16a9934c9acb18cd6731714478fd6d6b</t>
  </si>
  <si>
    <t>049f3b5d026e62da70dafcf2b93a5222</t>
  </si>
  <si>
    <t>217d8a8f42d341675329fe46fb4d9f46</t>
  </si>
  <si>
    <t>ffef9e45d433a5a3eda4b655f92e0e80</t>
  </si>
  <si>
    <t>e7bd1d1a1df37d517633b37dd0d1ab1c</t>
  </si>
  <si>
    <t>afee4917c9dd98d389716d6922bd57be</t>
  </si>
  <si>
    <t>875d359a287e8757bc6bfed679729119</t>
  </si>
  <si>
    <t>5868fa2eeea8025eb70393bc9bc20891</t>
  </si>
  <si>
    <t>3a91c035542979af8cd4436881a3e493</t>
  </si>
  <si>
    <t>5b51fd3f06458491af1a1a7585fe90b1</t>
  </si>
  <si>
    <t>d5584f24ec95081cab72258a1ae40b3b</t>
  </si>
  <si>
    <t>786e9a3c3f2f362d844d9b78b82c72da</t>
  </si>
  <si>
    <t>aae19713237ad64dd89ed6729ca73bdb</t>
  </si>
  <si>
    <t>e78f3a1a200d5d20153ca48f7dbc104d</t>
  </si>
  <si>
    <t>a4796e684fcd9edad23d71c156092b6d</t>
  </si>
  <si>
    <t>ed6a6a81689a6bd11717476ec9e31430</t>
  </si>
  <si>
    <t>4ccaa651e1e93743099e1c7668acb7ba</t>
  </si>
  <si>
    <t>ba64dff8449af4c0d605417dc23c4bfc</t>
  </si>
  <si>
    <t>b87324cf615add412968bce3ac0cb315</t>
  </si>
  <si>
    <t>9e9fa754e60f96fdb49ac9f9bc6fa419</t>
  </si>
  <si>
    <t>327bd8e287d40f697f923839b5fee975</t>
  </si>
  <si>
    <t>d008db26c3b203174ca710d653892701</t>
  </si>
  <si>
    <t>dec2770b2f86978d19d5742a5153e61d</t>
  </si>
  <si>
    <t>074fd7503342687bd7ce62125679a18c</t>
  </si>
  <si>
    <t>cc9abf2a72acf7e5c0aae80a1469284c</t>
  </si>
  <si>
    <t>94f5451e97f0e4c0ae2b5d10eab29e1b</t>
  </si>
  <si>
    <t>f2ccbacb54170f033c6b58a06137d5dc</t>
  </si>
  <si>
    <t>1bcefe5204561b0c71e3128af0e69333</t>
  </si>
  <si>
    <t>5f006221166e8e5662cfa11cb7f85271</t>
  </si>
  <si>
    <t>21676be99100b531f4ce18379a57822f</t>
  </si>
  <si>
    <t>3f5b5aeef011e4779400dcedd24fae4b</t>
  </si>
  <si>
    <t>36b0c59ceaa5f56101dba5ade11fafe5</t>
  </si>
  <si>
    <t>ae1bf3c6cc25ba357b99734c5ea8bd0d</t>
  </si>
  <si>
    <t>d0b229ddfc565435ee4d5020cf5551df</t>
  </si>
  <si>
    <t>fb0516ef995f3a8da2406819ecaeadbb</t>
  </si>
  <si>
    <t>534ab1a689f8a81e81b7f57612727135</t>
  </si>
  <si>
    <t>440cd2853c2eab5c50d6a2a73969c4d6</t>
  </si>
  <si>
    <t>a5493bc41895b1d5c774e0aa08f29557</t>
  </si>
  <si>
    <t>38715e59efe543b21c44944ec7733c94</t>
  </si>
  <si>
    <t>276b355bd5a9fad52d98cc4e07b8629d</t>
  </si>
  <si>
    <t>52f8978c174c2cf1b34bc69d21f704c4</t>
  </si>
  <si>
    <t>8d0153573db02e449e9417b3dd70db3c</t>
  </si>
  <si>
    <t>96c227a4c6d0fc989ee13e0e1fd8ee11</t>
  </si>
  <si>
    <t>d3911e260e5bc46f06814203abd898a0</t>
  </si>
  <si>
    <t>893cabf84b4490605e1012da78dad196</t>
  </si>
  <si>
    <t>4be2da83690605964127a8e14981a70e</t>
  </si>
  <si>
    <t>abe6997f7425141afe4e23933cd50818</t>
  </si>
  <si>
    <t>14544365781350f60d4164e074b27072</t>
  </si>
  <si>
    <t>31e6349e6bc13ee3acd7ed5a0c546db0</t>
  </si>
  <si>
    <t>6a7965fe12cb41d76a84bcaf841a8070</t>
  </si>
  <si>
    <t>c5fe037aff94895f2c1843f5cb26fc73</t>
  </si>
  <si>
    <t>3d77f020ef259b67fd5146edd9db4393</t>
  </si>
  <si>
    <t>2d35fcc5a4227dcffdea78e7a6e8a3af</t>
  </si>
  <si>
    <t>9f2ab77cf2bc8f0bf2c04b7e2c68a499</t>
  </si>
  <si>
    <t>c7a2c5c7429240fd8bd752f65faa93cd</t>
  </si>
  <si>
    <t>61ef625a46864bf227fee1c528754429</t>
  </si>
  <si>
    <t>980efcea16f115fc5037e0646951ef95</t>
  </si>
  <si>
    <t>e99c9ed54ba3b29231467f00b5dd0501</t>
  </si>
  <si>
    <t>ca8ddb9bdbd5293fdff7147a113927ff</t>
  </si>
  <si>
    <t>6670f0a30715d28fc06393f18364a176</t>
  </si>
  <si>
    <t>07fb2e5d3db0e2d275570d5c94620ab2</t>
  </si>
  <si>
    <t>aa06cd5626eb960c284c76cc5905d039</t>
  </si>
  <si>
    <t>a9e9b6552fb8452d66a4325b70e093be</t>
  </si>
  <si>
    <t>94ccbbea7dc4c093504520add6bd7b1d</t>
  </si>
  <si>
    <t>1b57021f2f3565e98b1cae484e6faeab</t>
  </si>
  <si>
    <t>b8185f1e6203aa511ec7000d769d96e6</t>
  </si>
  <si>
    <t>eab861911e2597cbef9e0c0c89aee619</t>
  </si>
  <si>
    <t>185f882b9832d234e3aac197862e6f19</t>
  </si>
  <si>
    <t>098b7c3ebcc0048ddc4c4d4506d6838c</t>
  </si>
  <si>
    <t>51fe683b1d7a51d32f05a8606dfcf001</t>
  </si>
  <si>
    <t>bac5e0b549aa52c27404a56563fa2706</t>
  </si>
  <si>
    <t>b0f350d049bb814ea451a6626f6e23da</t>
  </si>
  <si>
    <t>7a7361d36922f73a612f9cb7153a326c</t>
  </si>
  <si>
    <t>8ed5d3cf04a1de98754ec5f81c27c5f7</t>
  </si>
  <si>
    <t>706bf57003e90c5eed352076fdfad86d</t>
  </si>
  <si>
    <t>3ccf6fc2b70dd52753709ae06d9837a3</t>
  </si>
  <si>
    <t>6d09196016b0ea22cb07ee4eedb8cbf1</t>
  </si>
  <si>
    <t>159b9b1fbe3d43feff749196070f458e</t>
  </si>
  <si>
    <t>2a73988e3a669ec9948bcebc26b1902d</t>
  </si>
  <si>
    <t>5e88f8bd7f3456a66bd620796464178a</t>
  </si>
  <si>
    <t>145c6d3bfa564997c634461caf770d97</t>
  </si>
  <si>
    <t>c011d7e890559d2752b181873d85dc26</t>
  </si>
  <si>
    <t>f64188943044f234ae7421473a0f244a</t>
  </si>
  <si>
    <t>8e7862a75e9dbddb6428783971206469</t>
  </si>
  <si>
    <t>af6fa398413d9d7c532ab367ecfd792f</t>
  </si>
  <si>
    <t>a76fbadc9bf8f6fa43676c4055656f9a</t>
  </si>
  <si>
    <t>5e23c4d7da1773d3296164ddc899deda</t>
  </si>
  <si>
    <t>f32ce68c91f523279b01ea05636703b6</t>
  </si>
  <si>
    <t>871c3e9da3122a748d87b561072e1c96</t>
  </si>
  <si>
    <t>9fd3ef1ae4d4d48faa3f414bbb9b7757</t>
  </si>
  <si>
    <t>312776b2023b7683c58aa24d3574a540</t>
  </si>
  <si>
    <t>0aa219a9892ce95d88b7eed9079b0e4f</t>
  </si>
  <si>
    <t>363180bfbff7764d774d8322a4553b9e</t>
  </si>
  <si>
    <t>90b8c759abf8dc80ad5837b1842af0b3</t>
  </si>
  <si>
    <t>3d83a3ab0b42ef03c8947cb06c9aed3f</t>
  </si>
  <si>
    <t>9499040da3b0a9404c576c9792b517a6</t>
  </si>
  <si>
    <t>5c59f03df62623d0f96357d1501426cf</t>
  </si>
  <si>
    <t>702936be5a49d756b961470dab474af2</t>
  </si>
  <si>
    <t>8fd83146949e00e00d9a079511072939</t>
  </si>
  <si>
    <t>e9e5dfd140d597b1d88a3c9280a3e565</t>
  </si>
  <si>
    <t>71bcaf8daeda9b5c8ade68104a0b7908</t>
  </si>
  <si>
    <t>7cf58466794e8475d6ef8945b8d9ab6a</t>
  </si>
  <si>
    <t>b5b316497010efaafc4bed9f7e840f89</t>
  </si>
  <si>
    <t>cb86347cdc2a33bd12f6b64254199d3d</t>
  </si>
  <si>
    <t>d5ffbd3dcb6af84eaf1ea088895359fc</t>
  </si>
  <si>
    <t>55f7b2eaf8313cab5677471c1353d47b</t>
  </si>
  <si>
    <t>f25b880acea8b62afacdb267534197e8</t>
  </si>
  <si>
    <t>109924fea952f73a9703089d1003b357</t>
  </si>
  <si>
    <t>61856b1362233c8dd9d5a24d31cba111</t>
  </si>
  <si>
    <t>e840bc16b12194e1a351ed268646c3f4</t>
  </si>
  <si>
    <t>b2c26c294d64ee65874cb7c2d104984e</t>
  </si>
  <si>
    <t>55852a1846ee4b27071119b9652d6b28</t>
  </si>
  <si>
    <t>96c533da81cbf70435b00c5e74cef5d6</t>
  </si>
  <si>
    <t>fd61223d6864d13c45a591a47c51dc9b</t>
  </si>
  <si>
    <t>87c1fcbb38998c894386f357574cc5a7</t>
  </si>
  <si>
    <t>fac739d86ae3bbd964e2a7b5e517aa7e</t>
  </si>
  <si>
    <t>827bb4e184684c7008f5645c54d9d1b0</t>
  </si>
  <si>
    <t>eef7cdb0611216261d73b0fa630ad512</t>
  </si>
  <si>
    <t>49769beba138da004fcc171225ddfc4e</t>
  </si>
  <si>
    <t>c5a30679e9c5b41dd3dd8c1adbe30316</t>
  </si>
  <si>
    <t>c936a15889bdf791d349a7428f3938a4</t>
  </si>
  <si>
    <t>e97776b70b482423bf3c7d3b9e1f4dc9</t>
  </si>
  <si>
    <t>d6c767662d3a28f77c1692957cbe29e9</t>
  </si>
  <si>
    <t>17753a04c358b65972ce4531833fcca1</t>
  </si>
  <si>
    <t>350235dc06427fbe808d1bb3452afc91</t>
  </si>
  <si>
    <t>27fcc7f0f3db47415025cede1db73599</t>
  </si>
  <si>
    <t>dede9763df029e9d468f05d664e91743</t>
  </si>
  <si>
    <t>3ffceb68b1270f1f80e07a9b631e7e44</t>
  </si>
  <si>
    <t>9e2d1901452d8d180ada72036ed6b99d</t>
  </si>
  <si>
    <t>a506279cb55e9c711a43d3c28cdb0fc5</t>
  </si>
  <si>
    <t>b0ae31d6753027596bf5d27457162d52</t>
  </si>
  <si>
    <t>d6fa48a3fd761fd8a925ec279958cefa</t>
  </si>
  <si>
    <t>8375269bac41522ebf49e3c1dd5be67f</t>
  </si>
  <si>
    <t>b33966303418df3e612ef81215f67a90</t>
  </si>
  <si>
    <t>9ddb15bd2020958f638b59d0120bd76c</t>
  </si>
  <si>
    <t>9da7a746599a382ba70561fd598dfde3</t>
  </si>
  <si>
    <t>ffed2e8f904688dbf1bc82cbce7723f5</t>
  </si>
  <si>
    <t>29c6773565a9de6dc234eecf6487d073</t>
  </si>
  <si>
    <t>9889321700684fd8f472c6535a7a2da6</t>
  </si>
  <si>
    <t>301da67d1495862e425ad895452f8709</t>
  </si>
  <si>
    <t>c0de230d76d96357bd2f353b96d645df</t>
  </si>
  <si>
    <t>4badc41f2833225bbadf7a9dacb12304</t>
  </si>
  <si>
    <t>4b77db03a5504f70486692ec768ca18c</t>
  </si>
  <si>
    <t>4a18316870e7129c3bcf29ca0d51f3fd</t>
  </si>
  <si>
    <t>aac967fba05f610cbf368f6723c36317</t>
  </si>
  <si>
    <t>d1b7e8e96fac32e049bcebfbe73d882b</t>
  </si>
  <si>
    <t>cbf82a220d4ef52e5818c55142bfdc4d</t>
  </si>
  <si>
    <t>5517e82f0118eaf02c2c08d15c54fd41</t>
  </si>
  <si>
    <t>b9cd8d8967008cd5ef1df3e8dc3f212c</t>
  </si>
  <si>
    <t>ae8db39b287755346b602c0a5ea8a60b</t>
  </si>
  <si>
    <t>0036b1cf5c33f564b87d5d717b54917e</t>
  </si>
  <si>
    <t>596d2babbb261b7efe42de024f289017</t>
  </si>
  <si>
    <t>e6dc9a5c030649344a3591d0378e1ca7</t>
  </si>
  <si>
    <t>07c400dd2bc35f554fcdd45c1e9b5191</t>
  </si>
  <si>
    <t>25961b44f67d40e8377bbc76b1f92a6d</t>
  </si>
  <si>
    <t>f4daeb493469ca3e129eedc9024d6a88</t>
  </si>
  <si>
    <t>679ca657d87fbb51a72ea33d2cda793d</t>
  </si>
  <si>
    <t>25c2b068bb553995eb7b380ec699dc27</t>
  </si>
  <si>
    <t>94169870e44e75e04fbb16f73a156b58</t>
  </si>
  <si>
    <t>e75e0b20dde68eaa3acf54944aeadc5a</t>
  </si>
  <si>
    <t>55cfbabbbc98af72f8f0c7fdf35888e0</t>
  </si>
  <si>
    <t>e2790f3f5fc0ec172db481a64a2f4cf2</t>
  </si>
  <si>
    <t>b8bbe32cc07e7c8a3907de75c28e4533</t>
  </si>
  <si>
    <t>395950cb42ee1bd9e3738998bf97e494</t>
  </si>
  <si>
    <t>4764b4cebe094d40a02da5d5aba564a9</t>
  </si>
  <si>
    <t>161b3d2628d9683baa82b81467f21953</t>
  </si>
  <si>
    <t>0eb7910ba54806c35c53e62ab268a060</t>
  </si>
  <si>
    <t>172faa492f59405fa249809de360de81</t>
  </si>
  <si>
    <t>aef665ccc39d6fb4f22d4e5b9df7b97f</t>
  </si>
  <si>
    <t>9cddeaf23278c0cf331e9f325a1fc8b0</t>
  </si>
  <si>
    <t>5b4a1fd9e459b1fe6de448175250ba66</t>
  </si>
  <si>
    <t>dcbdfa3c5903f8accf05f2b322437653</t>
  </si>
  <si>
    <t>838f2180a057d71e96a64cb64296df0b</t>
  </si>
  <si>
    <t>2705081a1229cde6f0b8c7dba4baa644</t>
  </si>
  <si>
    <t>0cc28b96e314b20abd4fa05f15276ad2</t>
  </si>
  <si>
    <t>2388f5bd38b7422f35d2bf769a501a44</t>
  </si>
  <si>
    <t>24199e821cecd129a98ddd129858a33c</t>
  </si>
  <si>
    <t>a295df3d4f89f0b5431e334c08a39527</t>
  </si>
  <si>
    <t>4dfd620a042592e2122e9429e4b8e233</t>
  </si>
  <si>
    <t>630a76712d64d84cbc8a049eb8639ccc</t>
  </si>
  <si>
    <t>a0ef5cbcee1724369a3516ef4a497bc6</t>
  </si>
  <si>
    <t>682170811915a8f16e96b881ce789f2e</t>
  </si>
  <si>
    <t>913a7fb261eb591defe7da8f7bc94143</t>
  </si>
  <si>
    <t>4ad3d0e5ccfdd61e630cbf93d071ba71</t>
  </si>
  <si>
    <t>468d83affc211f75db20dad4cc69b0b3</t>
  </si>
  <si>
    <t>7be18b253869068ceae5b81e28882ba7</t>
  </si>
  <si>
    <t>fc3828b7fd8fa1cd789bfe87f7d82822</t>
  </si>
  <si>
    <t>ce10b2d60a6352ab7768f5ef8603c495</t>
  </si>
  <si>
    <t>f56c5bf11cf6b1064fed81893f62ed53</t>
  </si>
  <si>
    <t>ddc4e62053856a282828d1534583d2ce</t>
  </si>
  <si>
    <t>89a40a0729a894ec075bb1e56f655058</t>
  </si>
  <si>
    <t>f1759b75f78866c6149ec83f8bdfd4f0</t>
  </si>
  <si>
    <t>53a5cd1e503f4e4f39ee69dbe149ceb9</t>
  </si>
  <si>
    <t>1fd5b51c58380325588484d4dad0c2dd</t>
  </si>
  <si>
    <t>6f35d756b63207d746c732de0f7b4923</t>
  </si>
  <si>
    <t>44258a55838e20d2b11ef2778f457319</t>
  </si>
  <si>
    <t>8d4cc28d864e426c6e3404796f751c56</t>
  </si>
  <si>
    <t>e06218de36e0014b85f2396e9067d6f7</t>
  </si>
  <si>
    <t>021728e271498dbe67ff0ce4d6c88ae4</t>
  </si>
  <si>
    <t>2e611398a650f6a4f596cdc9f124a4e7</t>
  </si>
  <si>
    <t>4c806d5b62c296da82e9937f66a374cd</t>
  </si>
  <si>
    <t>c5aa96e0614b069e7fe18a3c94890d72</t>
  </si>
  <si>
    <t>10565c0be3490eb8352a18e0041d0485</t>
  </si>
  <si>
    <t>297f40a90cdfec448220b8cfd802f713</t>
  </si>
  <si>
    <t>3d0556e27898838b9f25a89b2a8dbd51</t>
  </si>
  <si>
    <t>bba76120bb161f01610a72c60c188687</t>
  </si>
  <si>
    <t>2b483c966b0b4468d41f28a277c720b3</t>
  </si>
  <si>
    <t>172aa48e66c516c4b4dc728a93d91441</t>
  </si>
  <si>
    <t>45db2c4837723373352859e17ec297bc</t>
  </si>
  <si>
    <t>95fcf511035957dc2696b2a868909a5b</t>
  </si>
  <si>
    <t>747aa94d02dc9e717f4e37c1aa44e410</t>
  </si>
  <si>
    <t>769838740af65237977a4b0e9ce48a1f</t>
  </si>
  <si>
    <t>096ef10ddf9be59917f898f9fad698ce</t>
  </si>
  <si>
    <t>afd1391c78c361ff31dc38d50e4da654</t>
  </si>
  <si>
    <t>7197bcbb7e41fa45e9aa281f9b59c803</t>
  </si>
  <si>
    <t>a4b3d13c7bc04f50c24c2e5a07089bdf</t>
  </si>
  <si>
    <t>ae804599760b3f142e5d67f56504539e</t>
  </si>
  <si>
    <t>8dea1192794acf6cbd647df335196cb6</t>
  </si>
  <si>
    <t>aa9f3815f3fe027fbd258723be0b5037</t>
  </si>
  <si>
    <t>25a8a39cb4fd459fc5ad09f8e4271da0</t>
  </si>
  <si>
    <t>81cb48befac7e2831b7207e88f26ceba</t>
  </si>
  <si>
    <t>e2361816b90af165e8e870230dc9e001</t>
  </si>
  <si>
    <t>6657ae3202143de2ad4ef1dd052e6056</t>
  </si>
  <si>
    <t>13a0d536f0d9ffef52d59e2ff83c0e87</t>
  </si>
  <si>
    <t>e053174c26c7ef2db18d328dd7476bae</t>
  </si>
  <si>
    <t>b67202a525208c2d41e85f23cf1f087a</t>
  </si>
  <si>
    <t>046e5569fddbc11e48a62cfd1268a4c3</t>
  </si>
  <si>
    <t>d8cc70ef719c394a20914cb65fb5b18d</t>
  </si>
  <si>
    <t>21ab9955c5e2ce2b6ce179ffe7d62c90</t>
  </si>
  <si>
    <t>cfcbf5b715edb5c1b9ec4d35daab8450</t>
  </si>
  <si>
    <t>dca8877d9ebfd74cc4bcfe971471f744</t>
  </si>
  <si>
    <t>df9b786548b39c4c0485f34c8afdd308</t>
  </si>
  <si>
    <t>6b0a90600666b9f3825c92b42545ecfd</t>
  </si>
  <si>
    <t>f61ff2b08e8268dcdc677d6bbea9f2c4</t>
  </si>
  <si>
    <t>1ec3f37bd2f7770931d7d8da8ffb73a8</t>
  </si>
  <si>
    <t>1065cc7105f78910b11477467759331e</t>
  </si>
  <si>
    <t>b1e8d7d9898547ce224690db441128cc</t>
  </si>
  <si>
    <t>5c9934dc49e7bfb42c146831c0845e9c</t>
  </si>
  <si>
    <t>841d5d7222536b46fe1301c593b89716</t>
  </si>
  <si>
    <t>7960e844acced5f4a3e5675ad1be16f6</t>
  </si>
  <si>
    <t>79daa81cf3d92f5b18ae1bba70d33c71</t>
  </si>
  <si>
    <t>cccd07a9bf587049ad6a68fd49ffabfb</t>
  </si>
  <si>
    <t>99e3491fd173d59aa73b7f954c133bc2</t>
  </si>
  <si>
    <t>ccc70160a0ae4612c1746ef787bed84a</t>
  </si>
  <si>
    <t>f8ead451c147c3e65bf8f3ea13d285b1</t>
  </si>
  <si>
    <t>f2ccbe7cc5f441d7337e45efd51424e8</t>
  </si>
  <si>
    <t>83fb907a4aab3bfe0f46357cf9a18f8c</t>
  </si>
  <si>
    <t>ae64040a8f74c88fefb29eba057b905d</t>
  </si>
  <si>
    <t>89fc0e4ce4a6fa5c64b54f9479772a8d</t>
  </si>
  <si>
    <t>10849565ebef0681e5959c98f0f13c28</t>
  </si>
  <si>
    <t>0504e7ba2592ba425d44c214bde94336</t>
  </si>
  <si>
    <t>a2ca2408a02930c84d1c411ce5221347</t>
  </si>
  <si>
    <t>09b6f2b161d6ea796a6a6213074a057d</t>
  </si>
  <si>
    <t>463649a876e8386336c5bbe2792a43b7</t>
  </si>
  <si>
    <t>9b2b2031db6bd34231d99f725c3866f9</t>
  </si>
  <si>
    <t>f91036866f0a6ec19fd8d92e8d444143</t>
  </si>
  <si>
    <t>b8c96896d5a4318b1a5986641dcc286a</t>
  </si>
  <si>
    <t>7e6416f699eaa22511f8ffa3b7ef2b77</t>
  </si>
  <si>
    <t>044643a3d7ee190637e455c56c2d8027</t>
  </si>
  <si>
    <t>308b2e4beece5a2f9c4d022a50d6660a</t>
  </si>
  <si>
    <t>57dfd6a96cdafefab16fd13e158913de</t>
  </si>
  <si>
    <t>cc1ebcba995607391d4399a1d1e3282e</t>
  </si>
  <si>
    <t>0e859319cdfd864cf18776f03e5c3ad5</t>
  </si>
  <si>
    <t>4a69c06b0d4d758b4ffbc948ab222316</t>
  </si>
  <si>
    <t>023ec10a00bc2f66cdb66f4320f5e4af</t>
  </si>
  <si>
    <t>8369ad9ab65e541425bb41d58978a2ac</t>
  </si>
  <si>
    <t>9b95cfc5e73689b29eb1b0c01dc59d27</t>
  </si>
  <si>
    <t>e701bd9265cbf4be5516b5d5050f6612</t>
  </si>
  <si>
    <t>0645e59817eb7a1f99f7e8aa0e342d7d</t>
  </si>
  <si>
    <t>9f81d99337f8be45ce797289f0fab315</t>
  </si>
  <si>
    <t>d43552761b2b95ed589fe6c77c0114a2</t>
  </si>
  <si>
    <t>648481d05acee7713816ae022f892d60</t>
  </si>
  <si>
    <t>328e87308fbea9141b4157ed36f32347</t>
  </si>
  <si>
    <t>469fcf1145ab4de32b68f865a75c9361</t>
  </si>
  <si>
    <t>6579954acf2347700587a7939b228ed5</t>
  </si>
  <si>
    <t>0d444a281d8e5307ec85aad2f2da27ab</t>
  </si>
  <si>
    <t>a5271fddeffcf31d4f9b55341117e74a</t>
  </si>
  <si>
    <t>72041e768fb733d399a9bf6e2f33914d</t>
  </si>
  <si>
    <t>faf131d18b248dd995c0cbef69d9a8c4</t>
  </si>
  <si>
    <t>e982af69693057c44e1efc1401e9ca7d</t>
  </si>
  <si>
    <t>0d7d0209c603a81817dbcd2999ba0894</t>
  </si>
  <si>
    <t>9d3dd2d00e1d56bfc421b32a1215211a</t>
  </si>
  <si>
    <t>5cd509f90ea7046dac5dc24d18c7cf74</t>
  </si>
  <si>
    <t>4a1778cf840e7835c7502e905009dfef</t>
  </si>
  <si>
    <t>3e1b7b0fe940516288356445ce44646d</t>
  </si>
  <si>
    <t>ef456587d690f690fb4068e45c903c85</t>
  </si>
  <si>
    <t>a92a172d4bc45a5895446108948fa378</t>
  </si>
  <si>
    <t>ff38ed959ddba182b5ea5de7a48e36f0</t>
  </si>
  <si>
    <t>e8d94fe5a8eddacb271af355d165e5b6</t>
  </si>
  <si>
    <t>ff7114354d4c1fee35d2dadb5177b8ca</t>
  </si>
  <si>
    <t>878179c4ff5fec2fce8acbcd7ab3a6d4</t>
  </si>
  <si>
    <t>791c6cdc691cfb2cd2900f75365b6469</t>
  </si>
  <si>
    <t>59da1a7cc11a9d2b28c1ea2df8048781</t>
  </si>
  <si>
    <t>6c80bd5923d606346aa83db14f2a096e</t>
  </si>
  <si>
    <t>f5273512f2a7a716e2100011daae1f2d</t>
  </si>
  <si>
    <t>365e28bbe621881e5fa1b07dbc950802</t>
  </si>
  <si>
    <t>4d504837c73f76ec18845339142f9ff1</t>
  </si>
  <si>
    <t>fa7a6f6f6227633cb2ef3af052ac0be1</t>
  </si>
  <si>
    <t>e351a41d27c236b5e36fc54651d652b2</t>
  </si>
  <si>
    <t>ab3f72f1cde932170bbd2f2855264b62</t>
  </si>
  <si>
    <t>90d820e8783576afbf7b630e2e1e00bc</t>
  </si>
  <si>
    <t>a6a9fe34843e66e8709da968b1f5f99c</t>
  </si>
  <si>
    <t>54c17b8133d74cf48767ad305c16a25d</t>
  </si>
  <si>
    <t>c1ba1f0d14fc0feca5e61ef82b5fc2c0</t>
  </si>
  <si>
    <t>46d2569b357ad7db1518b8b428512559</t>
  </si>
  <si>
    <t>106557d9335017036edf31822206b128</t>
  </si>
  <si>
    <t>6953f7ae99df03ef19966e4dd31609ab</t>
  </si>
  <si>
    <t>27c35ee6501982a195da4569df41e75b</t>
  </si>
  <si>
    <t>f08afd94d17083c1d663d4fa7a2619be</t>
  </si>
  <si>
    <t>68b40f893005fc407348405d4a209379</t>
  </si>
  <si>
    <t>33394ace5444065be992b1c5652585b1</t>
  </si>
  <si>
    <t>8b60f264569b81194fb9ba4ba46f168f</t>
  </si>
  <si>
    <t>4c0cdf7c64199df024aecb86651d893a</t>
  </si>
  <si>
    <t>70b06a44c9e82f43113f42153aec387d</t>
  </si>
  <si>
    <t>e2e262855dd8c3945831e44bd2d35f65</t>
  </si>
  <si>
    <t>1e242bf9b6e4bf0f00cb34c7df25040e</t>
  </si>
  <si>
    <t>9d11af7b75182d1e83dcf001cd44b970</t>
  </si>
  <si>
    <t>99de22491b6c3396137a1e2b63ebb41a</t>
  </si>
  <si>
    <t>47c87dd52644fe1f36827f7c0f20bdd6</t>
  </si>
  <si>
    <t>c35183bb99413b9fb5029cd9160a63cf</t>
  </si>
  <si>
    <t>01889d44eba1124d2270d4bc1d971a8d</t>
  </si>
  <si>
    <t>124f5fb1e26514afad34c2dc6b03140f</t>
  </si>
  <si>
    <t>a3022d60c4357aaede3b0da1cf58b05b</t>
  </si>
  <si>
    <t>4eab422023d3f2479f5d0f8167446d2f</t>
  </si>
  <si>
    <t>5546dd0566387e6d1c9d6385c1008ebc</t>
  </si>
  <si>
    <t>566bee9366d5876975c20200996c87f5</t>
  </si>
  <si>
    <t>e2eb606df016147fc674b7a248e1fd19</t>
  </si>
  <si>
    <t>3c4885f819c7879e719a192af7660e83</t>
  </si>
  <si>
    <t>d4e5ab1e0b17e9dfa30819afc9f13946</t>
  </si>
  <si>
    <t>fb01ca420ac94f361ee31e1468560b8d</t>
  </si>
  <si>
    <t>a67162cab91971c2691d88c44e136bf1</t>
  </si>
  <si>
    <t>8a5ae9f386a54724a812eadd1da425fa</t>
  </si>
  <si>
    <t>4fd05d6f5e06aba49b4b9b1aa933ffc1</t>
  </si>
  <si>
    <t>ead74f11a8f8637c575126f388b0d478</t>
  </si>
  <si>
    <t>006e190f7868ed5d55b35ce6f9490a21</t>
  </si>
  <si>
    <t>f119de9aa01d83c881a2b03415ee32e2</t>
  </si>
  <si>
    <t>b79c7cb653490d09e632adf7a1fa2b40</t>
  </si>
  <si>
    <t>91dc3a9112ae0ac8d315258ac9894697</t>
  </si>
  <si>
    <t>2087ff9f4b9c708e4ed19046434d8220</t>
  </si>
  <si>
    <t>18a9773d4f425336c1e261a42e02c931</t>
  </si>
  <si>
    <t>d69fbcc17ee82615d360ab912192fe78</t>
  </si>
  <si>
    <t>a0490832d029ade7a5ba54298e7a1148</t>
  </si>
  <si>
    <t>3b9047caffebcb8b097870fbd13da086</t>
  </si>
  <si>
    <t>4950f0f009ff7ecf6e44b41f5581e7c6</t>
  </si>
  <si>
    <t>ea4cdbf8b7bce3e3c2be421e07cebd18</t>
  </si>
  <si>
    <t>ae8bb14c62c3fb78dd34d87a4a4cb9bd</t>
  </si>
  <si>
    <t>330070701c5a541e8c8651530e832dff</t>
  </si>
  <si>
    <t>b2857d6fb133d70b1d3fb99e5818b662</t>
  </si>
  <si>
    <t>e3a184ec97e9d3aa261b9634c55adab4</t>
  </si>
  <si>
    <t>33bbafa56f0ae36ace29f0cd78d06b89</t>
  </si>
  <si>
    <t>acc949a41ab60b6be9980343c91ad876</t>
  </si>
  <si>
    <t>86a0fe64c2c5faa59b54954dd3ca4713</t>
  </si>
  <si>
    <t>3d63d8c59b72cfc90fa0d912d51e696f</t>
  </si>
  <si>
    <t>11194b0e78d0abb3387c7a92633617c8</t>
  </si>
  <si>
    <t>dc0c552146a89f6bb8c4a801922cdb18</t>
  </si>
  <si>
    <t>79f61d6d356e588c73799ba6a211160e</t>
  </si>
  <si>
    <t>d8398e6daa8a364efebf114907576411</t>
  </si>
  <si>
    <t>c67c75e55ba6c1311ede62646064cb67</t>
  </si>
  <si>
    <t>673aaf5bdd93ee64cb26ac8e22644d2d</t>
  </si>
  <si>
    <t>6fc353f25b83a13db2416f8fe88b015b</t>
  </si>
  <si>
    <t>23f65b022a3d3d76688b374e091ff631</t>
  </si>
  <si>
    <t>e87e46130509adcd75bf859fb0cbcaa6</t>
  </si>
  <si>
    <t>a5826208da6c090ecf913b8eb575851a</t>
  </si>
  <si>
    <t>2d41a68d5e0b6a745db8b4eda98c9401</t>
  </si>
  <si>
    <t>bfa3ebb4155541388e2293bf35f0d31a</t>
  </si>
  <si>
    <t>d85d35eb1fa8782d1c2ef3618db1fc4d</t>
  </si>
  <si>
    <t>afeecf7a61e6311bd7d92c27b2b151ce</t>
  </si>
  <si>
    <t>d6c133e4ad981a488d3d32435e35dcc2</t>
  </si>
  <si>
    <t>46cd7190135892e468efffb3f8548d60</t>
  </si>
  <si>
    <t>ee7e5cff409bc1e8137a564c52ad028f</t>
  </si>
  <si>
    <t>09ad36fcc35cb8bca8b6199dd4249936</t>
  </si>
  <si>
    <t>41c41e116830d75ae4ee2645c5410318</t>
  </si>
  <si>
    <t>af4a52dee04677773de6eaabfebbfa2d</t>
  </si>
  <si>
    <t>319708bf4d1c78f102aaabf187528c43</t>
  </si>
  <si>
    <t>9c0c1d1fdb4c11137c23408326c41a55</t>
  </si>
  <si>
    <t>fec85711b12d06aee2a80321819f8f2f</t>
  </si>
  <si>
    <t>2b7cde5286bfa4b07e6ce3c28d541641</t>
  </si>
  <si>
    <t>75621e72279717bb0ab56b4dd2fd3381</t>
  </si>
  <si>
    <t>3f91c9351227afaa9bbf82b2d31768df</t>
  </si>
  <si>
    <t>8957baa57bf23a679dd960f2be6bf3a2</t>
  </si>
  <si>
    <t>ea37c3c98c9a787f6d56ab138e539310</t>
  </si>
  <si>
    <t>92cab3a39398776827566a553e209548</t>
  </si>
  <si>
    <t>ee6e6c29f81954601124e723f19e0cef</t>
  </si>
  <si>
    <t>7c3fb0bde91ef094db63e9b65c0fb2c0</t>
  </si>
  <si>
    <t>7047c9a851338669def57bf7470c5dec</t>
  </si>
  <si>
    <t>4301ca6180e582b78812224b5cd8c783</t>
  </si>
  <si>
    <t>bcc16382013d58e827390495ed77344c</t>
  </si>
  <si>
    <t>d77fbdb38a5562c2df52b56d4974c344</t>
  </si>
  <si>
    <t>de6bca736b68932b46555484b03f073f</t>
  </si>
  <si>
    <t>e0583f1bbddbfe557a0ea996eac3ab17</t>
  </si>
  <si>
    <t>5203d312d2b0564c9c9a0496f05f715e</t>
  </si>
  <si>
    <t>f675c463b6db72108bfabab83e8eb11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3.38"/>
  </cols>
  <sheetData>
    <row r="1">
      <c r="A1" s="1"/>
      <c r="B1" s="2"/>
      <c r="C1" s="2"/>
      <c r="D1" s="2" t="s">
        <v>0</v>
      </c>
      <c r="F1" s="2" t="s">
        <v>1</v>
      </c>
      <c r="H1" s="2" t="s">
        <v>2</v>
      </c>
      <c r="J1" s="2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2" t="s">
        <v>3</v>
      </c>
      <c r="C2" s="2" t="s">
        <v>4</v>
      </c>
      <c r="D2" s="2" t="s">
        <v>5</v>
      </c>
      <c r="E2" s="2" t="s">
        <v>6</v>
      </c>
      <c r="F2" s="2" t="s">
        <v>5</v>
      </c>
      <c r="G2" s="2" t="s">
        <v>6</v>
      </c>
      <c r="H2" s="2" t="s">
        <v>5</v>
      </c>
      <c r="I2" s="2" t="s">
        <v>6</v>
      </c>
      <c r="J2" s="2" t="s">
        <v>7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3" t="s">
        <v>8</v>
      </c>
      <c r="B3" s="4">
        <v>1.2937E-14</v>
      </c>
      <c r="C3" s="4">
        <v>1.9551E-12</v>
      </c>
      <c r="D3" s="3">
        <v>1987.3</v>
      </c>
      <c r="E3" s="3">
        <v>0.0</v>
      </c>
      <c r="F3" s="3">
        <v>4637.0</v>
      </c>
      <c r="G3" s="3">
        <v>47281.0</v>
      </c>
      <c r="H3" s="3">
        <v>307370.0</v>
      </c>
      <c r="I3" s="3">
        <v>1310600.0</v>
      </c>
      <c r="J3" s="3">
        <v>5.82</v>
      </c>
    </row>
    <row r="4">
      <c r="A4" s="3" t="s">
        <v>9</v>
      </c>
      <c r="B4" s="4">
        <v>1.4509E-14</v>
      </c>
      <c r="C4" s="4">
        <v>1.9551E-12</v>
      </c>
      <c r="D4" s="3">
        <v>331.21</v>
      </c>
      <c r="E4" s="3">
        <v>0.0</v>
      </c>
      <c r="F4" s="3">
        <v>3312.1</v>
      </c>
      <c r="G4" s="3">
        <v>2815.3</v>
      </c>
      <c r="H4" s="3">
        <v>100030.0</v>
      </c>
      <c r="I4" s="3">
        <v>328320.0</v>
      </c>
      <c r="J4" s="3">
        <v>5.22</v>
      </c>
    </row>
    <row r="5">
      <c r="A5" s="3" t="s">
        <v>10</v>
      </c>
      <c r="B5" s="4">
        <v>1.7508E-14</v>
      </c>
      <c r="C5" s="4">
        <v>1.9551E-12</v>
      </c>
      <c r="D5" s="3">
        <v>120230.0</v>
      </c>
      <c r="E5" s="3">
        <v>141590.0</v>
      </c>
      <c r="F5" s="3">
        <v>18548.0</v>
      </c>
      <c r="G5" s="3">
        <v>37179.0</v>
      </c>
      <c r="H5" s="3">
        <v>7949.1</v>
      </c>
      <c r="I5" s="3">
        <v>3312.1</v>
      </c>
      <c r="J5" s="3">
        <v>4.84</v>
      </c>
    </row>
    <row r="6">
      <c r="A6" s="3" t="s">
        <v>11</v>
      </c>
      <c r="B6" s="4">
        <v>5.2371E-14</v>
      </c>
      <c r="C6" s="4">
        <v>3.5133E-12</v>
      </c>
      <c r="D6" s="3">
        <v>489530.0</v>
      </c>
      <c r="E6" s="3">
        <v>484810.0</v>
      </c>
      <c r="F6" s="3">
        <v>89759.0</v>
      </c>
      <c r="G6" s="3">
        <v>178610.0</v>
      </c>
      <c r="H6" s="3">
        <v>11261.0</v>
      </c>
      <c r="I6" s="3">
        <v>23102.0</v>
      </c>
      <c r="J6" s="3">
        <v>5.38</v>
      </c>
    </row>
    <row r="7">
      <c r="A7" s="3" t="s">
        <v>12</v>
      </c>
      <c r="B7" s="4">
        <v>5.2438E-14</v>
      </c>
      <c r="C7" s="4">
        <v>3.5133E-12</v>
      </c>
      <c r="D7" s="3">
        <v>11924.0</v>
      </c>
      <c r="E7" s="3">
        <v>10847.0</v>
      </c>
      <c r="F7" s="3">
        <v>993.64</v>
      </c>
      <c r="G7" s="3">
        <v>910.84</v>
      </c>
      <c r="H7" s="3">
        <v>331.21</v>
      </c>
      <c r="I7" s="3">
        <v>0.0</v>
      </c>
      <c r="J7" s="3">
        <v>3.78</v>
      </c>
    </row>
    <row r="8">
      <c r="A8" s="3" t="s">
        <v>13</v>
      </c>
      <c r="B8" s="4">
        <v>8.7208E-14</v>
      </c>
      <c r="C8" s="4">
        <v>3.6518E-12</v>
      </c>
      <c r="D8" s="3">
        <v>130830.0</v>
      </c>
      <c r="E8" s="3">
        <v>181750.0</v>
      </c>
      <c r="F8" s="3">
        <v>12917.0</v>
      </c>
      <c r="G8" s="3">
        <v>33867.0</v>
      </c>
      <c r="H8" s="3">
        <v>993.64</v>
      </c>
      <c r="I8" s="3">
        <v>3974.6</v>
      </c>
      <c r="J8" s="3">
        <v>4.96</v>
      </c>
    </row>
    <row r="9">
      <c r="A9" s="3" t="s">
        <v>14</v>
      </c>
      <c r="B9" s="4">
        <v>8.193E-14</v>
      </c>
      <c r="C9" s="4">
        <v>3.6518E-12</v>
      </c>
      <c r="D9" s="3">
        <v>130830.0</v>
      </c>
      <c r="E9" s="3">
        <v>131160.0</v>
      </c>
      <c r="F9" s="3">
        <v>16229.0</v>
      </c>
      <c r="G9" s="3">
        <v>37096.0</v>
      </c>
      <c r="H9" s="3">
        <v>4637.0</v>
      </c>
      <c r="I9" s="3">
        <v>3726.2</v>
      </c>
      <c r="J9" s="3">
        <v>4.8</v>
      </c>
    </row>
    <row r="10">
      <c r="A10" s="3" t="s">
        <v>15</v>
      </c>
      <c r="B10" s="4">
        <v>7.7144E-14</v>
      </c>
      <c r="C10" s="4">
        <v>3.6518E-12</v>
      </c>
      <c r="D10" s="3">
        <v>91415.0</v>
      </c>
      <c r="E10" s="3">
        <v>82721.0</v>
      </c>
      <c r="F10" s="3">
        <v>11261.0</v>
      </c>
      <c r="G10" s="3">
        <v>22357.0</v>
      </c>
      <c r="H10" s="3">
        <v>2318.5</v>
      </c>
      <c r="I10" s="3">
        <v>2235.7</v>
      </c>
      <c r="J10" s="3">
        <v>4.65</v>
      </c>
    </row>
    <row r="11">
      <c r="A11" s="3" t="s">
        <v>16</v>
      </c>
      <c r="B11" s="4">
        <v>1.408E-13</v>
      </c>
      <c r="C11" s="4">
        <v>5.241E-12</v>
      </c>
      <c r="D11" s="3">
        <v>196740.0</v>
      </c>
      <c r="E11" s="3">
        <v>168170.0</v>
      </c>
      <c r="F11" s="3">
        <v>25172.0</v>
      </c>
      <c r="G11" s="3">
        <v>43720.0</v>
      </c>
      <c r="H11" s="3">
        <v>3643.3</v>
      </c>
      <c r="I11" s="3">
        <v>5051.0</v>
      </c>
      <c r="J11" s="3">
        <v>4.98</v>
      </c>
    </row>
    <row r="12">
      <c r="A12" s="3" t="s">
        <v>17</v>
      </c>
      <c r="B12" s="4">
        <v>6.2111E-13</v>
      </c>
      <c r="C12" s="4">
        <v>1.8916E-11</v>
      </c>
      <c r="D12" s="3">
        <v>0.0</v>
      </c>
      <c r="E12" s="3">
        <v>0.0</v>
      </c>
      <c r="F12" s="3">
        <v>0.0</v>
      </c>
      <c r="G12" s="3">
        <v>5879.0</v>
      </c>
      <c r="H12" s="3">
        <v>5299.4</v>
      </c>
      <c r="I12" s="3">
        <v>179430.0</v>
      </c>
      <c r="J12" s="3">
        <v>4.95</v>
      </c>
    </row>
    <row r="13">
      <c r="A13" s="3" t="s">
        <v>18</v>
      </c>
      <c r="B13" s="4">
        <v>5.7327E-13</v>
      </c>
      <c r="C13" s="4">
        <v>1.8916E-11</v>
      </c>
      <c r="D13" s="3">
        <v>37758.0</v>
      </c>
      <c r="E13" s="3">
        <v>31631.0</v>
      </c>
      <c r="F13" s="3">
        <v>1656.1</v>
      </c>
      <c r="G13" s="3">
        <v>7617.9</v>
      </c>
      <c r="H13" s="3">
        <v>0.0</v>
      </c>
      <c r="I13" s="3">
        <v>579.62</v>
      </c>
      <c r="J13" s="3">
        <v>4.28</v>
      </c>
    </row>
    <row r="14">
      <c r="A14" s="3" t="s">
        <v>19</v>
      </c>
      <c r="B14" s="4">
        <v>7.2864E-13</v>
      </c>
      <c r="C14" s="4">
        <v>2.0341E-11</v>
      </c>
      <c r="D14" s="3">
        <v>62268.0</v>
      </c>
      <c r="E14" s="3">
        <v>85039.0</v>
      </c>
      <c r="F14" s="3">
        <v>5299.4</v>
      </c>
      <c r="G14" s="3">
        <v>15484.0</v>
      </c>
      <c r="H14" s="3">
        <v>0.0</v>
      </c>
      <c r="I14" s="3">
        <v>248.41</v>
      </c>
      <c r="J14" s="3">
        <v>4.63</v>
      </c>
    </row>
    <row r="15">
      <c r="A15" s="3" t="s">
        <v>20</v>
      </c>
      <c r="B15" s="4">
        <v>1.1178E-12</v>
      </c>
      <c r="C15" s="4">
        <v>2.8805E-11</v>
      </c>
      <c r="D15" s="3">
        <v>28816.0</v>
      </c>
      <c r="E15" s="3">
        <v>23516.0</v>
      </c>
      <c r="F15" s="3">
        <v>2649.7</v>
      </c>
      <c r="G15" s="3">
        <v>6375.9</v>
      </c>
      <c r="H15" s="3">
        <v>0.0</v>
      </c>
      <c r="I15" s="3">
        <v>496.82</v>
      </c>
      <c r="J15" s="3">
        <v>4.16</v>
      </c>
    </row>
    <row r="16">
      <c r="A16" s="3" t="s">
        <v>21</v>
      </c>
      <c r="B16" s="4">
        <v>2.3929E-12</v>
      </c>
      <c r="C16" s="4">
        <v>5.7258E-11</v>
      </c>
      <c r="D16" s="3">
        <v>16561.0</v>
      </c>
      <c r="E16" s="3">
        <v>16395.0</v>
      </c>
      <c r="F16" s="3">
        <v>331.21</v>
      </c>
      <c r="G16" s="3">
        <v>2732.5</v>
      </c>
      <c r="H16" s="3">
        <v>0.0</v>
      </c>
      <c r="I16" s="3">
        <v>0.0</v>
      </c>
      <c r="J16" s="3">
        <v>3.92</v>
      </c>
    </row>
    <row r="17">
      <c r="A17" s="3" t="s">
        <v>22</v>
      </c>
      <c r="B17" s="4">
        <v>2.9184E-12</v>
      </c>
      <c r="C17" s="4">
        <v>6.5178E-11</v>
      </c>
      <c r="D17" s="3">
        <v>25172.0</v>
      </c>
      <c r="E17" s="3">
        <v>20204.0</v>
      </c>
      <c r="F17" s="3">
        <v>4637.0</v>
      </c>
      <c r="G17" s="3">
        <v>4554.2</v>
      </c>
      <c r="H17" s="3">
        <v>1324.9</v>
      </c>
      <c r="I17" s="3">
        <v>331.21</v>
      </c>
      <c r="J17" s="3">
        <v>4.09</v>
      </c>
    </row>
    <row r="18">
      <c r="A18" s="3" t="s">
        <v>23</v>
      </c>
      <c r="B18" s="4">
        <v>3.6519E-12</v>
      </c>
      <c r="C18" s="4">
        <v>7.1963E-11</v>
      </c>
      <c r="D18" s="3">
        <v>441180.0</v>
      </c>
      <c r="E18" s="3">
        <v>455670.0</v>
      </c>
      <c r="F18" s="3">
        <v>200380.0</v>
      </c>
      <c r="G18" s="3">
        <v>224890.0</v>
      </c>
      <c r="H18" s="3">
        <v>22854.0</v>
      </c>
      <c r="I18" s="3">
        <v>30140.0</v>
      </c>
      <c r="J18" s="3">
        <v>5.34</v>
      </c>
    </row>
    <row r="19">
      <c r="A19" s="3" t="s">
        <v>24</v>
      </c>
      <c r="B19" s="4">
        <v>3.5417E-12</v>
      </c>
      <c r="C19" s="4">
        <v>7.1963E-11</v>
      </c>
      <c r="D19" s="3">
        <v>171570.0</v>
      </c>
      <c r="E19" s="3">
        <v>169330.0</v>
      </c>
      <c r="F19" s="3">
        <v>16229.0</v>
      </c>
      <c r="G19" s="3">
        <v>59453.0</v>
      </c>
      <c r="H19" s="3">
        <v>298090.0</v>
      </c>
      <c r="I19" s="3">
        <v>427930.0</v>
      </c>
      <c r="J19" s="3">
        <v>5.31</v>
      </c>
    </row>
    <row r="20">
      <c r="A20" s="3" t="s">
        <v>25</v>
      </c>
      <c r="B20" s="4">
        <v>1.0638E-11</v>
      </c>
      <c r="C20" s="4">
        <v>1.9798E-10</v>
      </c>
      <c r="D20" s="3">
        <v>47695.0</v>
      </c>
      <c r="E20" s="3">
        <v>37676.0</v>
      </c>
      <c r="F20" s="3">
        <v>7286.7</v>
      </c>
      <c r="G20" s="3">
        <v>12669.0</v>
      </c>
      <c r="H20" s="3">
        <v>331.21</v>
      </c>
      <c r="I20" s="3">
        <v>1242.1</v>
      </c>
      <c r="J20" s="3">
        <v>4.37</v>
      </c>
    </row>
    <row r="21">
      <c r="A21" s="3" t="s">
        <v>26</v>
      </c>
      <c r="B21" s="4">
        <v>2.3669E-11</v>
      </c>
      <c r="C21" s="4">
        <v>4.1732E-10</v>
      </c>
      <c r="D21" s="3">
        <v>20535.0</v>
      </c>
      <c r="E21" s="3">
        <v>14822.0</v>
      </c>
      <c r="F21" s="3">
        <v>0.0</v>
      </c>
      <c r="G21" s="3">
        <v>2401.3</v>
      </c>
      <c r="H21" s="3">
        <v>0.0</v>
      </c>
      <c r="I21" s="3">
        <v>993.64</v>
      </c>
      <c r="J21" s="3">
        <v>4.01</v>
      </c>
    </row>
    <row r="22">
      <c r="A22" s="3" t="s">
        <v>27</v>
      </c>
      <c r="B22" s="4">
        <v>1.3951E-10</v>
      </c>
      <c r="C22" s="4">
        <v>2.3368E-9</v>
      </c>
      <c r="D22" s="3">
        <v>14573.0</v>
      </c>
      <c r="E22" s="3">
        <v>19624.0</v>
      </c>
      <c r="F22" s="3">
        <v>662.43</v>
      </c>
      <c r="G22" s="3">
        <v>3063.7</v>
      </c>
      <c r="H22" s="3">
        <v>331.21</v>
      </c>
      <c r="I22" s="3">
        <v>662.43</v>
      </c>
      <c r="J22" s="3">
        <v>3.98</v>
      </c>
    </row>
    <row r="23">
      <c r="A23" s="3" t="s">
        <v>28</v>
      </c>
      <c r="B23" s="4">
        <v>1.5835E-10</v>
      </c>
      <c r="C23" s="4">
        <v>2.526E-9</v>
      </c>
      <c r="D23" s="3">
        <v>13249.0</v>
      </c>
      <c r="E23" s="3">
        <v>7369.5</v>
      </c>
      <c r="F23" s="3">
        <v>0.0</v>
      </c>
      <c r="G23" s="3">
        <v>0.0</v>
      </c>
      <c r="H23" s="3">
        <v>0.0</v>
      </c>
      <c r="I23" s="3">
        <v>0.0</v>
      </c>
      <c r="J23" s="3">
        <v>3.82</v>
      </c>
    </row>
    <row r="24">
      <c r="A24" s="3" t="s">
        <v>29</v>
      </c>
      <c r="B24" s="4">
        <v>2.2799E-10</v>
      </c>
      <c r="C24" s="4">
        <v>3.4717E-9</v>
      </c>
      <c r="D24" s="3">
        <v>19873.0</v>
      </c>
      <c r="E24" s="3">
        <v>16312.0</v>
      </c>
      <c r="F24" s="3">
        <v>993.64</v>
      </c>
      <c r="G24" s="3">
        <v>4968.2</v>
      </c>
      <c r="H24" s="3">
        <v>0.0</v>
      </c>
      <c r="I24" s="3">
        <v>165.61</v>
      </c>
      <c r="J24" s="3">
        <v>4.0</v>
      </c>
    </row>
    <row r="25">
      <c r="A25" s="3" t="s">
        <v>30</v>
      </c>
      <c r="B25" s="4">
        <v>2.5452E-10</v>
      </c>
      <c r="C25" s="4">
        <v>3.7071E-9</v>
      </c>
      <c r="D25" s="3">
        <v>16229.0</v>
      </c>
      <c r="E25" s="3">
        <v>8942.8</v>
      </c>
      <c r="F25" s="3">
        <v>331.21</v>
      </c>
      <c r="G25" s="3">
        <v>1904.5</v>
      </c>
      <c r="H25" s="3">
        <v>0.0</v>
      </c>
      <c r="I25" s="3">
        <v>0.0</v>
      </c>
      <c r="J25" s="3">
        <v>3.91</v>
      </c>
    </row>
    <row r="26">
      <c r="A26" s="3" t="s">
        <v>31</v>
      </c>
      <c r="B26" s="4">
        <v>2.7524E-10</v>
      </c>
      <c r="C26" s="4">
        <v>3.8419E-9</v>
      </c>
      <c r="D26" s="3">
        <v>23185.0</v>
      </c>
      <c r="E26" s="3">
        <v>12089.0</v>
      </c>
      <c r="F26" s="3">
        <v>1656.1</v>
      </c>
      <c r="G26" s="3">
        <v>2566.9</v>
      </c>
      <c r="H26" s="3">
        <v>662.43</v>
      </c>
      <c r="I26" s="3">
        <v>496.82</v>
      </c>
      <c r="J26" s="3">
        <v>4.05</v>
      </c>
    </row>
    <row r="27">
      <c r="A27" s="3" t="s">
        <v>32</v>
      </c>
      <c r="B27" s="4">
        <v>9.4726E-10</v>
      </c>
      <c r="C27" s="4">
        <v>1.2693E-8</v>
      </c>
      <c r="D27" s="3">
        <v>9274.0</v>
      </c>
      <c r="E27" s="3">
        <v>4802.6</v>
      </c>
      <c r="F27" s="3">
        <v>662.43</v>
      </c>
      <c r="G27" s="3">
        <v>3063.7</v>
      </c>
      <c r="H27" s="3">
        <v>19873.0</v>
      </c>
      <c r="I27" s="3">
        <v>56141.0</v>
      </c>
      <c r="J27" s="3">
        <v>4.44</v>
      </c>
    </row>
    <row r="28">
      <c r="A28" s="3" t="s">
        <v>33</v>
      </c>
      <c r="B28" s="4">
        <v>1.6108E-9</v>
      </c>
      <c r="C28" s="4">
        <v>2.0357E-8</v>
      </c>
      <c r="D28" s="3">
        <v>20204.0</v>
      </c>
      <c r="E28" s="3">
        <v>22026.0</v>
      </c>
      <c r="F28" s="3">
        <v>0.0</v>
      </c>
      <c r="G28" s="3">
        <v>5382.2</v>
      </c>
      <c r="H28" s="3">
        <v>993.64</v>
      </c>
      <c r="I28" s="3">
        <v>248.41</v>
      </c>
      <c r="J28" s="3">
        <v>4.04</v>
      </c>
    </row>
    <row r="29">
      <c r="A29" s="3" t="s">
        <v>34</v>
      </c>
      <c r="B29" s="4">
        <v>1.6407E-9</v>
      </c>
      <c r="C29" s="4">
        <v>2.0357E-8</v>
      </c>
      <c r="D29" s="3">
        <v>10599.0</v>
      </c>
      <c r="E29" s="3">
        <v>12503.0</v>
      </c>
      <c r="F29" s="3">
        <v>0.0</v>
      </c>
      <c r="G29" s="3">
        <v>2484.1</v>
      </c>
      <c r="H29" s="3">
        <v>0.0</v>
      </c>
      <c r="I29" s="3">
        <v>910.84</v>
      </c>
      <c r="J29" s="3">
        <v>3.8</v>
      </c>
    </row>
    <row r="30">
      <c r="A30" s="3" t="s">
        <v>35</v>
      </c>
      <c r="B30" s="4">
        <v>3.0269E-9</v>
      </c>
      <c r="C30" s="4">
        <v>3.6215E-8</v>
      </c>
      <c r="D30" s="3">
        <v>36102.0</v>
      </c>
      <c r="E30" s="3">
        <v>34943.0</v>
      </c>
      <c r="F30" s="3">
        <v>5630.6</v>
      </c>
      <c r="G30" s="3">
        <v>11427.0</v>
      </c>
      <c r="H30" s="3">
        <v>1987.3</v>
      </c>
      <c r="I30" s="3">
        <v>2070.1</v>
      </c>
      <c r="J30" s="3">
        <v>4.23</v>
      </c>
    </row>
    <row r="31">
      <c r="A31" s="3" t="s">
        <v>36</v>
      </c>
      <c r="B31" s="4">
        <v>3.5323E-9</v>
      </c>
      <c r="C31" s="4">
        <v>4.0805E-8</v>
      </c>
      <c r="D31" s="3">
        <v>21529.0</v>
      </c>
      <c r="E31" s="3">
        <v>21280.0</v>
      </c>
      <c r="F31" s="3">
        <v>5961.8</v>
      </c>
      <c r="G31" s="3">
        <v>9439.6</v>
      </c>
      <c r="H31" s="3">
        <v>4637.0</v>
      </c>
      <c r="I31" s="3">
        <v>2318.5</v>
      </c>
      <c r="J31" s="3">
        <v>3.98</v>
      </c>
    </row>
    <row r="32">
      <c r="A32" s="3" t="s">
        <v>37</v>
      </c>
      <c r="B32" s="4">
        <v>8.3873E-9</v>
      </c>
      <c r="C32" s="4">
        <v>9.3658E-8</v>
      </c>
      <c r="D32" s="3">
        <v>8611.6</v>
      </c>
      <c r="E32" s="3">
        <v>9356.8</v>
      </c>
      <c r="F32" s="3">
        <v>331.21</v>
      </c>
      <c r="G32" s="3">
        <v>2898.1</v>
      </c>
      <c r="H32" s="3">
        <v>0.0</v>
      </c>
      <c r="I32" s="3">
        <v>414.02</v>
      </c>
      <c r="J32" s="3">
        <v>3.67</v>
      </c>
    </row>
    <row r="33">
      <c r="A33" s="3" t="s">
        <v>38</v>
      </c>
      <c r="B33" s="4">
        <v>1.698E-8</v>
      </c>
      <c r="C33" s="4">
        <v>1.835E-7</v>
      </c>
      <c r="D33" s="3">
        <v>0.0</v>
      </c>
      <c r="E33" s="3">
        <v>0.0</v>
      </c>
      <c r="F33" s="3">
        <v>0.0</v>
      </c>
      <c r="G33" s="3">
        <v>0.0</v>
      </c>
      <c r="H33" s="3">
        <v>0.0</v>
      </c>
      <c r="I33" s="3">
        <v>29809.0</v>
      </c>
      <c r="J33" s="3">
        <v>4.17</v>
      </c>
    </row>
    <row r="34">
      <c r="A34" s="3" t="s">
        <v>39</v>
      </c>
      <c r="B34" s="4">
        <v>2.0132E-8</v>
      </c>
      <c r="C34" s="4">
        <v>2.1075E-7</v>
      </c>
      <c r="D34" s="3">
        <v>6955.5</v>
      </c>
      <c r="E34" s="3">
        <v>4305.8</v>
      </c>
      <c r="F34" s="3">
        <v>993.64</v>
      </c>
      <c r="G34" s="3">
        <v>745.23</v>
      </c>
      <c r="H34" s="3">
        <v>0.0</v>
      </c>
      <c r="I34" s="3">
        <v>0.0</v>
      </c>
      <c r="J34" s="3">
        <v>3.54</v>
      </c>
    </row>
    <row r="35">
      <c r="A35" s="3" t="s">
        <v>40</v>
      </c>
      <c r="B35" s="4">
        <v>3.4592E-8</v>
      </c>
      <c r="C35" s="4">
        <v>3.5116E-7</v>
      </c>
      <c r="D35" s="3">
        <v>34446.0</v>
      </c>
      <c r="E35" s="3">
        <v>37676.0</v>
      </c>
      <c r="F35" s="3">
        <v>34115.0</v>
      </c>
      <c r="G35" s="3">
        <v>24344.0</v>
      </c>
      <c r="H35" s="3">
        <v>3643.3</v>
      </c>
      <c r="I35" s="3">
        <v>3643.3</v>
      </c>
      <c r="J35" s="3">
        <v>4.23</v>
      </c>
    </row>
    <row r="36">
      <c r="A36" s="3" t="s">
        <v>41</v>
      </c>
      <c r="B36" s="4">
        <v>4.5118E-8</v>
      </c>
      <c r="C36" s="4">
        <v>4.4455E-7</v>
      </c>
      <c r="D36" s="3">
        <v>11924.0</v>
      </c>
      <c r="E36" s="3">
        <v>11344.0</v>
      </c>
      <c r="F36" s="3">
        <v>0.0</v>
      </c>
      <c r="G36" s="3">
        <v>4802.6</v>
      </c>
      <c r="H36" s="3">
        <v>0.0</v>
      </c>
      <c r="I36" s="3">
        <v>0.0</v>
      </c>
      <c r="J36" s="3">
        <v>3.78</v>
      </c>
    </row>
    <row r="37">
      <c r="A37" s="3" t="s">
        <v>42</v>
      </c>
      <c r="B37" s="4">
        <v>8.7005E-8</v>
      </c>
      <c r="C37" s="4">
        <v>8.3276E-7</v>
      </c>
      <c r="D37" s="3">
        <v>9605.2</v>
      </c>
      <c r="E37" s="3">
        <v>6707.1</v>
      </c>
      <c r="F37" s="3">
        <v>331.21</v>
      </c>
      <c r="G37" s="3">
        <v>414.02</v>
      </c>
      <c r="H37" s="3">
        <v>0.0</v>
      </c>
      <c r="I37" s="3">
        <v>331.21</v>
      </c>
      <c r="J37" s="3">
        <v>3.68</v>
      </c>
    </row>
    <row r="38">
      <c r="A38" s="3" t="s">
        <v>43</v>
      </c>
      <c r="B38" s="4">
        <v>1.0685E-7</v>
      </c>
      <c r="C38" s="4">
        <v>9.943E-7</v>
      </c>
      <c r="D38" s="3">
        <v>10268.0</v>
      </c>
      <c r="E38" s="3">
        <v>10764.0</v>
      </c>
      <c r="F38" s="3">
        <v>6293.1</v>
      </c>
      <c r="G38" s="3">
        <v>4140.2</v>
      </c>
      <c r="H38" s="3">
        <v>662.43</v>
      </c>
      <c r="I38" s="3">
        <v>82.803</v>
      </c>
      <c r="J38" s="3">
        <v>3.73</v>
      </c>
    </row>
    <row r="39">
      <c r="A39" s="3" t="s">
        <v>44</v>
      </c>
      <c r="B39" s="4">
        <v>1.9557E-7</v>
      </c>
      <c r="C39" s="4">
        <v>1.7707E-6</v>
      </c>
      <c r="D39" s="3">
        <v>26497.0</v>
      </c>
      <c r="E39" s="3">
        <v>26911.0</v>
      </c>
      <c r="F39" s="3">
        <v>32128.0</v>
      </c>
      <c r="G39" s="3">
        <v>31548.0</v>
      </c>
      <c r="H39" s="3">
        <v>7949.1</v>
      </c>
      <c r="I39" s="3">
        <v>4885.4</v>
      </c>
      <c r="J39" s="3">
        <v>4.13</v>
      </c>
    </row>
    <row r="40">
      <c r="A40" s="3" t="s">
        <v>45</v>
      </c>
      <c r="B40" s="4">
        <v>2.0617E-7</v>
      </c>
      <c r="C40" s="4">
        <v>1.8176E-6</v>
      </c>
      <c r="D40" s="3">
        <v>555110.0</v>
      </c>
      <c r="E40" s="3">
        <v>458900.0</v>
      </c>
      <c r="F40" s="3">
        <v>583600.0</v>
      </c>
      <c r="G40" s="3">
        <v>579620.0</v>
      </c>
      <c r="H40" s="3">
        <v>252050.0</v>
      </c>
      <c r="I40" s="3">
        <v>175960.0</v>
      </c>
      <c r="J40" s="3">
        <v>5.31</v>
      </c>
    </row>
    <row r="41">
      <c r="A41" s="3" t="s">
        <v>46</v>
      </c>
      <c r="B41" s="4">
        <v>3.2819E-7</v>
      </c>
      <c r="C41" s="4">
        <v>2.8191E-6</v>
      </c>
      <c r="D41" s="3">
        <v>11592.0</v>
      </c>
      <c r="E41" s="3">
        <v>19624.0</v>
      </c>
      <c r="F41" s="3">
        <v>30140.0</v>
      </c>
      <c r="G41" s="3">
        <v>17968.0</v>
      </c>
      <c r="H41" s="3">
        <v>3974.6</v>
      </c>
      <c r="I41" s="3">
        <v>1738.9</v>
      </c>
      <c r="J41" s="3">
        <v>4.15</v>
      </c>
    </row>
    <row r="42">
      <c r="A42" s="3" t="s">
        <v>47</v>
      </c>
      <c r="B42" s="4">
        <v>3.6728E-7</v>
      </c>
      <c r="C42" s="4">
        <v>3.076E-6</v>
      </c>
      <c r="D42" s="3">
        <v>49682.0</v>
      </c>
      <c r="E42" s="3">
        <v>29395.0</v>
      </c>
      <c r="F42" s="3">
        <v>358700.0</v>
      </c>
      <c r="G42" s="3">
        <v>19707.0</v>
      </c>
      <c r="H42" s="3">
        <v>15567.0</v>
      </c>
      <c r="I42" s="3">
        <v>7535.1</v>
      </c>
      <c r="J42" s="3">
        <v>5.24</v>
      </c>
    </row>
    <row r="43">
      <c r="A43" s="3" t="s">
        <v>48</v>
      </c>
      <c r="B43" s="4">
        <v>5.2567E-7</v>
      </c>
      <c r="C43" s="4">
        <v>4.2951E-6</v>
      </c>
      <c r="D43" s="3">
        <v>2318.5</v>
      </c>
      <c r="E43" s="3">
        <v>2484.1</v>
      </c>
      <c r="F43" s="3">
        <v>1324.9</v>
      </c>
      <c r="G43" s="3">
        <v>0.0</v>
      </c>
      <c r="H43" s="3">
        <v>0.0</v>
      </c>
      <c r="I43" s="3">
        <v>0.0</v>
      </c>
      <c r="J43" s="3">
        <v>3.09</v>
      </c>
    </row>
    <row r="44">
      <c r="A44" s="3" t="s">
        <v>49</v>
      </c>
      <c r="B44" s="4">
        <v>1.264E-6</v>
      </c>
      <c r="C44" s="4">
        <v>1.0082E-5</v>
      </c>
      <c r="D44" s="3">
        <v>0.0</v>
      </c>
      <c r="E44" s="3">
        <v>248.41</v>
      </c>
      <c r="F44" s="3">
        <v>0.0</v>
      </c>
      <c r="G44" s="3">
        <v>1242.1</v>
      </c>
      <c r="H44" s="3">
        <v>40077.0</v>
      </c>
      <c r="I44" s="3">
        <v>16561.0</v>
      </c>
      <c r="J44" s="3">
        <v>4.3</v>
      </c>
    </row>
    <row r="45">
      <c r="A45" s="3" t="s">
        <v>50</v>
      </c>
      <c r="B45" s="4">
        <v>4.4958E-6</v>
      </c>
      <c r="C45" s="4">
        <v>3.5025E-5</v>
      </c>
      <c r="D45" s="3">
        <v>9936.4</v>
      </c>
      <c r="E45" s="3">
        <v>9025.6</v>
      </c>
      <c r="F45" s="3">
        <v>6293.1</v>
      </c>
      <c r="G45" s="3">
        <v>6127.5</v>
      </c>
      <c r="H45" s="3">
        <v>662.43</v>
      </c>
      <c r="I45" s="3">
        <v>0.0</v>
      </c>
      <c r="J45" s="3">
        <v>3.7</v>
      </c>
    </row>
    <row r="46">
      <c r="A46" s="3" t="s">
        <v>51</v>
      </c>
      <c r="B46" s="4">
        <v>4.6947E-6</v>
      </c>
      <c r="C46" s="4">
        <v>3.5744E-5</v>
      </c>
      <c r="D46" s="3">
        <v>3974.6</v>
      </c>
      <c r="E46" s="3">
        <v>0.0</v>
      </c>
      <c r="F46" s="3">
        <v>35109.0</v>
      </c>
      <c r="G46" s="3">
        <v>7700.7</v>
      </c>
      <c r="H46" s="3">
        <v>34446.0</v>
      </c>
      <c r="I46" s="3">
        <v>27325.0</v>
      </c>
      <c r="J46" s="3">
        <v>4.24</v>
      </c>
    </row>
    <row r="47">
      <c r="A47" s="3" t="s">
        <v>52</v>
      </c>
      <c r="B47" s="4">
        <v>5.7472E-6</v>
      </c>
      <c r="C47" s="4">
        <v>4.2784E-5</v>
      </c>
      <c r="D47" s="3">
        <v>5299.4</v>
      </c>
      <c r="E47" s="3">
        <v>4885.4</v>
      </c>
      <c r="F47" s="3">
        <v>0.0</v>
      </c>
      <c r="G47" s="3">
        <v>910.84</v>
      </c>
      <c r="H47" s="3">
        <v>0.0</v>
      </c>
      <c r="I47" s="3">
        <v>496.82</v>
      </c>
      <c r="J47" s="3">
        <v>3.42</v>
      </c>
    </row>
    <row r="48">
      <c r="A48" s="3" t="s">
        <v>53</v>
      </c>
      <c r="B48" s="4">
        <v>6.4174E-6</v>
      </c>
      <c r="C48" s="4">
        <v>4.6736E-5</v>
      </c>
      <c r="D48" s="3">
        <v>18548.0</v>
      </c>
      <c r="E48" s="3">
        <v>9108.4</v>
      </c>
      <c r="F48" s="3">
        <v>8280.3</v>
      </c>
      <c r="G48" s="3">
        <v>12669.0</v>
      </c>
      <c r="H48" s="3">
        <v>2649.7</v>
      </c>
      <c r="I48" s="3">
        <v>910.84</v>
      </c>
      <c r="J48" s="3">
        <v>3.95</v>
      </c>
    </row>
    <row r="49">
      <c r="A49" s="3" t="s">
        <v>54</v>
      </c>
      <c r="B49" s="4">
        <v>7.4301E-6</v>
      </c>
      <c r="C49" s="4">
        <v>5.2959E-5</v>
      </c>
      <c r="D49" s="3">
        <v>2318.5</v>
      </c>
      <c r="E49" s="3">
        <v>0.0</v>
      </c>
      <c r="F49" s="3">
        <v>0.0</v>
      </c>
      <c r="G49" s="3">
        <v>0.0</v>
      </c>
      <c r="H49" s="3">
        <v>0.0</v>
      </c>
      <c r="I49" s="3">
        <v>248.41</v>
      </c>
      <c r="J49" s="3">
        <v>3.06</v>
      </c>
    </row>
    <row r="50">
      <c r="A50" s="3" t="s">
        <v>55</v>
      </c>
      <c r="B50" s="4">
        <v>9.8591E-6</v>
      </c>
      <c r="C50" s="4">
        <v>6.8808E-5</v>
      </c>
      <c r="D50" s="3">
        <v>4968.2</v>
      </c>
      <c r="E50" s="3">
        <v>3229.3</v>
      </c>
      <c r="F50" s="3">
        <v>0.0</v>
      </c>
      <c r="G50" s="3">
        <v>1573.3</v>
      </c>
      <c r="H50" s="3">
        <v>0.0</v>
      </c>
      <c r="I50" s="3">
        <v>0.0</v>
      </c>
      <c r="J50" s="3">
        <v>3.4</v>
      </c>
    </row>
    <row r="51">
      <c r="A51" s="3" t="s">
        <v>56</v>
      </c>
      <c r="B51" s="4">
        <v>1.0238E-5</v>
      </c>
      <c r="C51" s="4">
        <v>6.9996E-5</v>
      </c>
      <c r="D51" s="3">
        <v>1987.3</v>
      </c>
      <c r="E51" s="3">
        <v>2152.9</v>
      </c>
      <c r="F51" s="3">
        <v>0.0</v>
      </c>
      <c r="G51" s="3">
        <v>248.41</v>
      </c>
      <c r="H51" s="3">
        <v>0.0</v>
      </c>
      <c r="I51" s="3">
        <v>0.0</v>
      </c>
      <c r="J51" s="3">
        <v>3.03</v>
      </c>
    </row>
    <row r="52">
      <c r="A52" s="3" t="s">
        <v>57</v>
      </c>
      <c r="B52" s="4">
        <v>1.3918E-5</v>
      </c>
      <c r="C52" s="4">
        <v>9.3247E-5</v>
      </c>
      <c r="D52" s="3">
        <v>3643.3</v>
      </c>
      <c r="E52" s="3">
        <v>3974.6</v>
      </c>
      <c r="F52" s="3">
        <v>0.0</v>
      </c>
      <c r="G52" s="3">
        <v>1242.1</v>
      </c>
      <c r="H52" s="3">
        <v>993.64</v>
      </c>
      <c r="I52" s="3">
        <v>165.61</v>
      </c>
      <c r="J52" s="3">
        <v>3.3</v>
      </c>
    </row>
    <row r="53">
      <c r="A53" s="3" t="s">
        <v>58</v>
      </c>
      <c r="B53" s="4">
        <v>1.4602E-5</v>
      </c>
      <c r="C53" s="4">
        <v>9.407E-5</v>
      </c>
      <c r="D53" s="3">
        <v>36102.0</v>
      </c>
      <c r="E53" s="3">
        <v>30223.0</v>
      </c>
      <c r="F53" s="3">
        <v>37427.0</v>
      </c>
      <c r="G53" s="3">
        <v>44548.0</v>
      </c>
      <c r="H53" s="3">
        <v>19210.0</v>
      </c>
      <c r="I53" s="3">
        <v>14408.0</v>
      </c>
      <c r="J53" s="3">
        <v>4.18</v>
      </c>
    </row>
    <row r="54">
      <c r="A54" s="3" t="s">
        <v>59</v>
      </c>
      <c r="B54" s="4">
        <v>1.4547E-5</v>
      </c>
      <c r="C54" s="4">
        <v>9.407E-5</v>
      </c>
      <c r="D54" s="3">
        <v>2649.7</v>
      </c>
      <c r="E54" s="3">
        <v>2070.1</v>
      </c>
      <c r="F54" s="3">
        <v>0.0</v>
      </c>
      <c r="G54" s="3">
        <v>248.41</v>
      </c>
      <c r="H54" s="3">
        <v>331.21</v>
      </c>
      <c r="I54" s="3">
        <v>0.0</v>
      </c>
      <c r="J54" s="3">
        <v>3.12</v>
      </c>
    </row>
    <row r="55">
      <c r="A55" s="3" t="s">
        <v>60</v>
      </c>
      <c r="B55" s="4">
        <v>2.9093E-5</v>
      </c>
      <c r="C55" s="3">
        <v>1.8389E-4</v>
      </c>
      <c r="D55" s="3">
        <v>7949.1</v>
      </c>
      <c r="E55" s="3">
        <v>13331.0</v>
      </c>
      <c r="F55" s="3">
        <v>1656.1</v>
      </c>
      <c r="G55" s="3">
        <v>3974.6</v>
      </c>
      <c r="H55" s="3">
        <v>2318.5</v>
      </c>
      <c r="I55" s="3">
        <v>2484.1</v>
      </c>
      <c r="J55" s="3">
        <v>3.77</v>
      </c>
    </row>
    <row r="56">
      <c r="A56" s="3" t="s">
        <v>61</v>
      </c>
      <c r="B56" s="4">
        <v>3.1316E-5</v>
      </c>
      <c r="C56" s="3">
        <v>1.9074E-4</v>
      </c>
      <c r="D56" s="3">
        <v>7286.7</v>
      </c>
      <c r="E56" s="3">
        <v>9191.2</v>
      </c>
      <c r="F56" s="3">
        <v>1987.3</v>
      </c>
      <c r="G56" s="3">
        <v>3063.7</v>
      </c>
      <c r="H56" s="3">
        <v>8280.3</v>
      </c>
      <c r="I56" s="3">
        <v>2484.1</v>
      </c>
      <c r="J56" s="3">
        <v>3.56</v>
      </c>
    </row>
    <row r="57">
      <c r="A57" s="3" t="s">
        <v>62</v>
      </c>
      <c r="B57" s="4">
        <v>3.128E-5</v>
      </c>
      <c r="C57" s="3">
        <v>1.9074E-4</v>
      </c>
      <c r="D57" s="3">
        <v>2980.9</v>
      </c>
      <c r="E57" s="3">
        <v>1987.3</v>
      </c>
      <c r="F57" s="3">
        <v>662.43</v>
      </c>
      <c r="G57" s="3">
        <v>165.61</v>
      </c>
      <c r="H57" s="3">
        <v>0.0</v>
      </c>
      <c r="I57" s="3">
        <v>0.0</v>
      </c>
      <c r="J57" s="3">
        <v>3.17</v>
      </c>
    </row>
    <row r="58">
      <c r="A58" s="3" t="s">
        <v>63</v>
      </c>
      <c r="B58" s="4">
        <v>3.8817E-5</v>
      </c>
      <c r="C58" s="3">
        <v>2.3221E-4</v>
      </c>
      <c r="D58" s="3">
        <v>0.0</v>
      </c>
      <c r="E58" s="3">
        <v>0.0</v>
      </c>
      <c r="F58" s="3">
        <v>19210.0</v>
      </c>
      <c r="G58" s="3">
        <v>12089.0</v>
      </c>
      <c r="H58" s="3">
        <v>2649.7</v>
      </c>
      <c r="I58" s="3">
        <v>13414.0</v>
      </c>
      <c r="J58" s="3">
        <v>3.98</v>
      </c>
    </row>
    <row r="59">
      <c r="A59" s="3" t="s">
        <v>64</v>
      </c>
      <c r="B59" s="4">
        <v>4.7067E-5</v>
      </c>
      <c r="C59" s="3">
        <v>2.7662E-4</v>
      </c>
      <c r="D59" s="3">
        <v>5961.8</v>
      </c>
      <c r="E59" s="3">
        <v>2152.9</v>
      </c>
      <c r="F59" s="3">
        <v>1324.9</v>
      </c>
      <c r="G59" s="3">
        <v>828.03</v>
      </c>
      <c r="H59" s="3">
        <v>331.21</v>
      </c>
      <c r="I59" s="3">
        <v>0.0</v>
      </c>
      <c r="J59" s="3">
        <v>3.47</v>
      </c>
    </row>
    <row r="60">
      <c r="A60" s="3" t="s">
        <v>65</v>
      </c>
      <c r="B60" s="4">
        <v>7.1969E-5</v>
      </c>
      <c r="C60" s="3">
        <v>4.1568E-4</v>
      </c>
      <c r="D60" s="3">
        <v>1324.9</v>
      </c>
      <c r="E60" s="3">
        <v>2318.5</v>
      </c>
      <c r="F60" s="3">
        <v>0.0</v>
      </c>
      <c r="G60" s="3">
        <v>248.41</v>
      </c>
      <c r="H60" s="3">
        <v>0.0</v>
      </c>
      <c r="I60" s="3">
        <v>0.0</v>
      </c>
      <c r="J60" s="3">
        <v>3.06</v>
      </c>
    </row>
    <row r="61">
      <c r="A61" s="3" t="s">
        <v>66</v>
      </c>
      <c r="B61" s="4">
        <v>8.1037E-5</v>
      </c>
      <c r="C61" s="3">
        <v>4.6012E-4</v>
      </c>
      <c r="D61" s="3">
        <v>2318.5</v>
      </c>
      <c r="E61" s="3">
        <v>2401.3</v>
      </c>
      <c r="F61" s="3">
        <v>0.0</v>
      </c>
      <c r="G61" s="3">
        <v>331.21</v>
      </c>
      <c r="H61" s="3">
        <v>0.0</v>
      </c>
      <c r="I61" s="3">
        <v>0.0</v>
      </c>
      <c r="J61" s="3">
        <v>3.08</v>
      </c>
    </row>
    <row r="62">
      <c r="A62" s="3" t="s">
        <v>67</v>
      </c>
      <c r="B62" s="4">
        <v>8.6004E-5</v>
      </c>
      <c r="C62" s="3">
        <v>4.8019E-4</v>
      </c>
      <c r="D62" s="3">
        <v>3643.3</v>
      </c>
      <c r="E62" s="3">
        <v>6375.9</v>
      </c>
      <c r="F62" s="3">
        <v>993.64</v>
      </c>
      <c r="G62" s="3">
        <v>3063.7</v>
      </c>
      <c r="H62" s="3">
        <v>331.21</v>
      </c>
      <c r="I62" s="3">
        <v>579.62</v>
      </c>
      <c r="J62" s="3">
        <v>3.48</v>
      </c>
    </row>
    <row r="63">
      <c r="A63" s="3" t="s">
        <v>68</v>
      </c>
      <c r="B63" s="4">
        <v>9.9308E-5</v>
      </c>
      <c r="C63" s="3">
        <v>5.4538E-4</v>
      </c>
      <c r="D63" s="3">
        <v>5961.8</v>
      </c>
      <c r="E63" s="3">
        <v>7286.7</v>
      </c>
      <c r="F63" s="3">
        <v>331.21</v>
      </c>
      <c r="G63" s="3">
        <v>828.03</v>
      </c>
      <c r="H63" s="3">
        <v>993.64</v>
      </c>
      <c r="I63" s="3">
        <v>579.62</v>
      </c>
      <c r="J63" s="3">
        <v>3.54</v>
      </c>
    </row>
    <row r="64">
      <c r="A64" s="3" t="s">
        <v>69</v>
      </c>
      <c r="B64" s="3">
        <v>1.1968E-4</v>
      </c>
      <c r="C64" s="3">
        <v>6.4663E-4</v>
      </c>
      <c r="D64" s="3">
        <v>23185.0</v>
      </c>
      <c r="E64" s="3">
        <v>41650.0</v>
      </c>
      <c r="F64" s="3">
        <v>15236.0</v>
      </c>
      <c r="G64" s="3">
        <v>17057.0</v>
      </c>
      <c r="H64" s="3">
        <v>19542.0</v>
      </c>
      <c r="I64" s="3">
        <v>11178.0</v>
      </c>
      <c r="J64" s="3">
        <v>4.18</v>
      </c>
    </row>
    <row r="65">
      <c r="A65" s="3" t="s">
        <v>70</v>
      </c>
      <c r="B65" s="3">
        <v>1.2316E-4</v>
      </c>
      <c r="C65" s="3">
        <v>6.5489E-4</v>
      </c>
      <c r="D65" s="3">
        <v>49682.0</v>
      </c>
      <c r="E65" s="3">
        <v>102260.0</v>
      </c>
      <c r="F65" s="3">
        <v>179850.0</v>
      </c>
      <c r="G65" s="3">
        <v>182170.0</v>
      </c>
      <c r="H65" s="3">
        <v>187800.0</v>
      </c>
      <c r="I65" s="3">
        <v>434550.0</v>
      </c>
      <c r="J65" s="3">
        <v>5.28</v>
      </c>
    </row>
    <row r="66">
      <c r="A66" s="3" t="s">
        <v>71</v>
      </c>
      <c r="B66" s="3">
        <v>1.4464E-4</v>
      </c>
      <c r="C66" s="3">
        <v>7.5708E-4</v>
      </c>
      <c r="D66" s="3">
        <v>2649.7</v>
      </c>
      <c r="E66" s="3">
        <v>2649.7</v>
      </c>
      <c r="F66" s="3">
        <v>662.43</v>
      </c>
      <c r="G66" s="3">
        <v>331.21</v>
      </c>
      <c r="H66" s="3">
        <v>331.21</v>
      </c>
      <c r="I66" s="3">
        <v>82.803</v>
      </c>
      <c r="J66" s="3">
        <v>3.11</v>
      </c>
    </row>
    <row r="67">
      <c r="A67" s="3" t="s">
        <v>72</v>
      </c>
      <c r="B67" s="3">
        <v>5.121E-4</v>
      </c>
      <c r="C67" s="3">
        <v>0.0026393</v>
      </c>
      <c r="D67" s="3">
        <v>0.0</v>
      </c>
      <c r="E67" s="3">
        <v>1573.3</v>
      </c>
      <c r="F67" s="3">
        <v>0.0</v>
      </c>
      <c r="G67" s="3">
        <v>3726.2</v>
      </c>
      <c r="H67" s="3">
        <v>2649.7</v>
      </c>
      <c r="I67" s="3">
        <v>10682.0</v>
      </c>
      <c r="J67" s="3">
        <v>3.73</v>
      </c>
    </row>
    <row r="68">
      <c r="A68" s="3" t="s">
        <v>73</v>
      </c>
      <c r="B68" s="3">
        <v>5.3703E-4</v>
      </c>
      <c r="C68" s="3">
        <v>0.0027258</v>
      </c>
      <c r="D68" s="3">
        <v>4305.8</v>
      </c>
      <c r="E68" s="3">
        <v>7121.1</v>
      </c>
      <c r="F68" s="3">
        <v>331.21</v>
      </c>
      <c r="G68" s="3">
        <v>2484.1</v>
      </c>
      <c r="H68" s="3">
        <v>1324.9</v>
      </c>
      <c r="I68" s="3">
        <v>2649.7</v>
      </c>
      <c r="J68" s="3">
        <v>3.53</v>
      </c>
    </row>
    <row r="69">
      <c r="A69" s="3" t="s">
        <v>74</v>
      </c>
      <c r="B69" s="3">
        <v>5.8794E-4</v>
      </c>
      <c r="C69" s="3">
        <v>0.0029397</v>
      </c>
      <c r="D69" s="3">
        <v>1656.1</v>
      </c>
      <c r="E69" s="3">
        <v>745.23</v>
      </c>
      <c r="F69" s="3">
        <v>0.0</v>
      </c>
      <c r="G69" s="3">
        <v>0.0</v>
      </c>
      <c r="H69" s="3">
        <v>0.0</v>
      </c>
      <c r="I69" s="3">
        <v>0.0</v>
      </c>
      <c r="J69" s="3">
        <v>2.92</v>
      </c>
    </row>
    <row r="70">
      <c r="A70" s="3" t="s">
        <v>75</v>
      </c>
      <c r="B70" s="3">
        <v>7.1129E-4</v>
      </c>
      <c r="C70" s="3">
        <v>0.0035042</v>
      </c>
      <c r="D70" s="3">
        <v>662.43</v>
      </c>
      <c r="E70" s="3">
        <v>910.84</v>
      </c>
      <c r="F70" s="3">
        <v>0.0</v>
      </c>
      <c r="G70" s="3">
        <v>82.803</v>
      </c>
      <c r="H70" s="3">
        <v>0.0</v>
      </c>
      <c r="I70" s="3">
        <v>0.0</v>
      </c>
      <c r="J70" s="3">
        <v>2.66</v>
      </c>
    </row>
    <row r="71">
      <c r="A71" s="3" t="s">
        <v>76</v>
      </c>
      <c r="B71" s="3">
        <v>7.86E-4</v>
      </c>
      <c r="C71" s="3">
        <v>0.0038161</v>
      </c>
      <c r="D71" s="3">
        <v>993.64</v>
      </c>
      <c r="E71" s="3">
        <v>1656.1</v>
      </c>
      <c r="F71" s="3">
        <v>0.0</v>
      </c>
      <c r="G71" s="3">
        <v>0.0</v>
      </c>
      <c r="H71" s="3">
        <v>0.0</v>
      </c>
      <c r="I71" s="3">
        <v>0.0</v>
      </c>
      <c r="J71" s="3">
        <v>2.92</v>
      </c>
    </row>
    <row r="72">
      <c r="A72" s="3" t="s">
        <v>77</v>
      </c>
      <c r="B72" s="3">
        <v>8.6057E-4</v>
      </c>
      <c r="C72" s="3">
        <v>0.0041184</v>
      </c>
      <c r="D72" s="3">
        <v>4637.0</v>
      </c>
      <c r="E72" s="3">
        <v>2484.1</v>
      </c>
      <c r="F72" s="3">
        <v>662.43</v>
      </c>
      <c r="G72" s="3">
        <v>1904.5</v>
      </c>
      <c r="H72" s="3">
        <v>0.0</v>
      </c>
      <c r="I72" s="3">
        <v>165.61</v>
      </c>
      <c r="J72" s="3">
        <v>3.37</v>
      </c>
    </row>
    <row r="73">
      <c r="A73" s="3" t="s">
        <v>78</v>
      </c>
      <c r="B73" s="3">
        <v>0.0014467</v>
      </c>
      <c r="C73" s="3">
        <v>0.0068259</v>
      </c>
      <c r="D73" s="3">
        <v>7617.9</v>
      </c>
      <c r="E73" s="3">
        <v>2980.9</v>
      </c>
      <c r="F73" s="3">
        <v>6955.5</v>
      </c>
      <c r="G73" s="3">
        <v>8777.2</v>
      </c>
      <c r="H73" s="3">
        <v>6955.5</v>
      </c>
      <c r="I73" s="3">
        <v>2070.1</v>
      </c>
      <c r="J73" s="3">
        <v>3.53</v>
      </c>
    </row>
    <row r="74">
      <c r="A74" s="3" t="s">
        <v>79</v>
      </c>
      <c r="B74" s="3">
        <v>0.0015969</v>
      </c>
      <c r="C74" s="3">
        <v>0.00743</v>
      </c>
      <c r="D74" s="3">
        <v>331.21</v>
      </c>
      <c r="E74" s="3">
        <v>165.61</v>
      </c>
      <c r="F74" s="3">
        <v>1324.9</v>
      </c>
      <c r="G74" s="3">
        <v>0.0</v>
      </c>
      <c r="H74" s="3">
        <v>1987.3</v>
      </c>
      <c r="I74" s="3">
        <v>910.84</v>
      </c>
      <c r="J74" s="3">
        <v>3.0</v>
      </c>
    </row>
    <row r="75">
      <c r="A75" s="3" t="s">
        <v>80</v>
      </c>
      <c r="B75" s="3">
        <v>0.0017811</v>
      </c>
      <c r="C75" s="3">
        <v>0.0081735</v>
      </c>
      <c r="D75" s="3">
        <v>1987.3</v>
      </c>
      <c r="E75" s="3">
        <v>3063.7</v>
      </c>
      <c r="F75" s="3">
        <v>0.0</v>
      </c>
      <c r="G75" s="3">
        <v>82.803</v>
      </c>
      <c r="H75" s="3">
        <v>0.0</v>
      </c>
      <c r="I75" s="3">
        <v>0.0</v>
      </c>
      <c r="J75" s="3">
        <v>3.19</v>
      </c>
    </row>
    <row r="76">
      <c r="A76" s="3" t="s">
        <v>81</v>
      </c>
      <c r="B76" s="3">
        <v>0.0018701</v>
      </c>
      <c r="C76" s="3">
        <v>0.0084658</v>
      </c>
      <c r="D76" s="3">
        <v>0.0</v>
      </c>
      <c r="E76" s="3">
        <v>0.0</v>
      </c>
      <c r="F76" s="3">
        <v>98039.0</v>
      </c>
      <c r="G76" s="3">
        <v>0.0</v>
      </c>
      <c r="H76" s="3">
        <v>0.0</v>
      </c>
      <c r="I76" s="3">
        <v>414.02</v>
      </c>
      <c r="J76" s="3">
        <v>4.69</v>
      </c>
    </row>
    <row r="77">
      <c r="A77" s="3" t="s">
        <v>82</v>
      </c>
      <c r="B77" s="3">
        <v>0.0021933</v>
      </c>
      <c r="C77" s="3">
        <v>0.0097874</v>
      </c>
      <c r="D77" s="3">
        <v>2980.9</v>
      </c>
      <c r="E77" s="3">
        <v>4802.6</v>
      </c>
      <c r="F77" s="3">
        <v>4637.0</v>
      </c>
      <c r="G77" s="3">
        <v>4719.8</v>
      </c>
      <c r="H77" s="3">
        <v>1656.1</v>
      </c>
      <c r="I77" s="3">
        <v>745.23</v>
      </c>
      <c r="J77" s="3">
        <v>3.31</v>
      </c>
    </row>
    <row r="78">
      <c r="A78" s="3" t="s">
        <v>83</v>
      </c>
      <c r="B78" s="3">
        <v>0.0022204</v>
      </c>
      <c r="C78" s="3">
        <v>0.0097874</v>
      </c>
      <c r="D78" s="3">
        <v>0.0</v>
      </c>
      <c r="E78" s="3">
        <v>0.0</v>
      </c>
      <c r="F78" s="3">
        <v>0.0</v>
      </c>
      <c r="G78" s="3">
        <v>165.61</v>
      </c>
      <c r="H78" s="3">
        <v>1324.9</v>
      </c>
      <c r="I78" s="3">
        <v>0.0</v>
      </c>
      <c r="J78" s="3">
        <v>2.82</v>
      </c>
    </row>
    <row r="79">
      <c r="A79" s="3" t="s">
        <v>84</v>
      </c>
      <c r="B79" s="3">
        <v>0.0023857</v>
      </c>
      <c r="C79" s="3">
        <v>0.010379</v>
      </c>
      <c r="D79" s="3">
        <v>2318.5</v>
      </c>
      <c r="E79" s="3">
        <v>2235.7</v>
      </c>
      <c r="F79" s="3">
        <v>0.0</v>
      </c>
      <c r="G79" s="3">
        <v>828.03</v>
      </c>
      <c r="H79" s="3">
        <v>0.0</v>
      </c>
      <c r="I79" s="3">
        <v>414.02</v>
      </c>
      <c r="J79" s="3">
        <v>3.06</v>
      </c>
    </row>
    <row r="80">
      <c r="A80" s="3" t="s">
        <v>85</v>
      </c>
      <c r="B80" s="3">
        <v>0.0024794</v>
      </c>
      <c r="C80" s="3">
        <v>0.010475</v>
      </c>
      <c r="D80" s="3">
        <v>4355100.0</v>
      </c>
      <c r="E80" s="3">
        <v>4347400.0</v>
      </c>
      <c r="F80" s="3">
        <v>5456100.0</v>
      </c>
      <c r="G80" s="3">
        <v>5317400.0</v>
      </c>
      <c r="H80" s="3">
        <v>5251700.0</v>
      </c>
      <c r="I80" s="3">
        <v>4228000.0</v>
      </c>
      <c r="J80" s="3">
        <v>5.79</v>
      </c>
    </row>
    <row r="81">
      <c r="A81" s="3" t="s">
        <v>86</v>
      </c>
      <c r="B81" s="3">
        <v>0.0025016</v>
      </c>
      <c r="C81" s="3">
        <v>0.010475</v>
      </c>
      <c r="D81" s="3">
        <v>1987.3</v>
      </c>
      <c r="E81" s="3">
        <v>2898.1</v>
      </c>
      <c r="F81" s="3">
        <v>4305.8</v>
      </c>
      <c r="G81" s="3">
        <v>4140.2</v>
      </c>
      <c r="H81" s="3">
        <v>1987.3</v>
      </c>
      <c r="I81" s="3">
        <v>82.803</v>
      </c>
      <c r="J81" s="3">
        <v>3.32</v>
      </c>
    </row>
    <row r="82">
      <c r="A82" s="3" t="s">
        <v>87</v>
      </c>
      <c r="B82" s="3">
        <v>0.0024582</v>
      </c>
      <c r="C82" s="3">
        <v>0.010475</v>
      </c>
      <c r="D82" s="3">
        <v>3643.3</v>
      </c>
      <c r="E82" s="3">
        <v>2318.5</v>
      </c>
      <c r="F82" s="3">
        <v>2980.9</v>
      </c>
      <c r="G82" s="3">
        <v>2070.1</v>
      </c>
      <c r="H82" s="3">
        <v>0.0</v>
      </c>
      <c r="I82" s="3">
        <v>248.41</v>
      </c>
      <c r="J82" s="3">
        <v>3.26</v>
      </c>
    </row>
    <row r="83">
      <c r="A83" s="3" t="s">
        <v>88</v>
      </c>
      <c r="B83" s="3">
        <v>0.0026279</v>
      </c>
      <c r="C83" s="3">
        <v>0.010868</v>
      </c>
      <c r="D83" s="3">
        <v>0.0</v>
      </c>
      <c r="E83" s="3">
        <v>0.0</v>
      </c>
      <c r="F83" s="3">
        <v>0.0</v>
      </c>
      <c r="G83" s="3">
        <v>0.0</v>
      </c>
      <c r="H83" s="3">
        <v>993.64</v>
      </c>
      <c r="I83" s="3">
        <v>414.02</v>
      </c>
      <c r="J83" s="3">
        <v>2.7</v>
      </c>
    </row>
    <row r="84">
      <c r="A84" s="3" t="s">
        <v>89</v>
      </c>
      <c r="B84" s="3">
        <v>0.0029104</v>
      </c>
      <c r="C84" s="3">
        <v>0.01189</v>
      </c>
      <c r="D84" s="3">
        <v>16561.0</v>
      </c>
      <c r="E84" s="3">
        <v>15650.0</v>
      </c>
      <c r="F84" s="3">
        <v>33784.0</v>
      </c>
      <c r="G84" s="3">
        <v>31631.0</v>
      </c>
      <c r="H84" s="3">
        <v>35109.0</v>
      </c>
      <c r="I84" s="3">
        <v>24344.0</v>
      </c>
      <c r="J84" s="3">
        <v>3.99</v>
      </c>
    </row>
    <row r="85">
      <c r="A85" s="3" t="s">
        <v>90</v>
      </c>
      <c r="B85" s="3">
        <v>0.0033566</v>
      </c>
      <c r="C85" s="3">
        <v>0.013548</v>
      </c>
      <c r="D85" s="3">
        <v>0.0</v>
      </c>
      <c r="E85" s="3">
        <v>5299.4</v>
      </c>
      <c r="F85" s="3">
        <v>1987.3</v>
      </c>
      <c r="G85" s="3">
        <v>2732.5</v>
      </c>
      <c r="H85" s="3">
        <v>13580.0</v>
      </c>
      <c r="I85" s="3">
        <v>993.64</v>
      </c>
      <c r="J85" s="3">
        <v>3.83</v>
      </c>
    </row>
    <row r="86">
      <c r="A86" s="3" t="s">
        <v>91</v>
      </c>
      <c r="B86" s="3">
        <v>0.0035622</v>
      </c>
      <c r="C86" s="3">
        <v>0.014206</v>
      </c>
      <c r="D86" s="3">
        <v>0.0</v>
      </c>
      <c r="E86" s="3">
        <v>414.02</v>
      </c>
      <c r="F86" s="3">
        <v>0.0</v>
      </c>
      <c r="G86" s="3">
        <v>165.61</v>
      </c>
      <c r="H86" s="3">
        <v>331.21</v>
      </c>
      <c r="I86" s="3">
        <v>5879.0</v>
      </c>
      <c r="J86" s="3">
        <v>3.47</v>
      </c>
    </row>
    <row r="87">
      <c r="A87" s="3" t="s">
        <v>92</v>
      </c>
      <c r="B87" s="3">
        <v>0.0054499</v>
      </c>
      <c r="C87" s="3">
        <v>0.021479</v>
      </c>
      <c r="D87" s="3">
        <v>567040.0</v>
      </c>
      <c r="E87" s="3">
        <v>504190.0</v>
      </c>
      <c r="F87" s="3">
        <v>438530.0</v>
      </c>
      <c r="G87" s="3">
        <v>511310.0</v>
      </c>
      <c r="H87" s="3">
        <v>268610.0</v>
      </c>
      <c r="I87" s="3">
        <v>639240.0</v>
      </c>
      <c r="J87" s="3">
        <v>5.27</v>
      </c>
    </row>
    <row r="88">
      <c r="A88" s="3" t="s">
        <v>93</v>
      </c>
      <c r="B88" s="3">
        <v>0.0056078</v>
      </c>
      <c r="C88" s="3">
        <v>0.021844</v>
      </c>
      <c r="D88" s="3">
        <v>84459.0</v>
      </c>
      <c r="E88" s="3">
        <v>79574.0</v>
      </c>
      <c r="F88" s="3">
        <v>98370.0</v>
      </c>
      <c r="G88" s="3">
        <v>70631.0</v>
      </c>
      <c r="H88" s="3">
        <v>29809.0</v>
      </c>
      <c r="I88" s="3">
        <v>20452.0</v>
      </c>
      <c r="J88" s="3">
        <v>4.59</v>
      </c>
    </row>
    <row r="89">
      <c r="A89" s="3" t="s">
        <v>94</v>
      </c>
      <c r="B89" s="3">
        <v>0.005788</v>
      </c>
      <c r="C89" s="3">
        <v>0.022287</v>
      </c>
      <c r="D89" s="3">
        <v>1324.9</v>
      </c>
      <c r="E89" s="3">
        <v>496.82</v>
      </c>
      <c r="F89" s="3">
        <v>331.21</v>
      </c>
      <c r="G89" s="3">
        <v>82.803</v>
      </c>
      <c r="H89" s="3">
        <v>0.0</v>
      </c>
      <c r="I89" s="3">
        <v>0.0</v>
      </c>
      <c r="J89" s="3">
        <v>2.82</v>
      </c>
    </row>
    <row r="90">
      <c r="A90" s="3" t="s">
        <v>95</v>
      </c>
      <c r="B90" s="3">
        <v>0.0083581</v>
      </c>
      <c r="C90" s="3">
        <v>0.031818</v>
      </c>
      <c r="D90" s="3">
        <v>993.64</v>
      </c>
      <c r="E90" s="3">
        <v>165.61</v>
      </c>
      <c r="F90" s="3">
        <v>0.0</v>
      </c>
      <c r="G90" s="3">
        <v>0.0</v>
      </c>
      <c r="H90" s="3">
        <v>0.0</v>
      </c>
      <c r="I90" s="3">
        <v>0.0</v>
      </c>
      <c r="J90" s="3">
        <v>2.7</v>
      </c>
    </row>
    <row r="91">
      <c r="A91" s="3" t="s">
        <v>96</v>
      </c>
      <c r="B91" s="3">
        <v>0.0096399</v>
      </c>
      <c r="C91" s="3">
        <v>0.036285</v>
      </c>
      <c r="D91" s="3">
        <v>1656.1</v>
      </c>
      <c r="E91" s="3">
        <v>1573.3</v>
      </c>
      <c r="F91" s="3">
        <v>331.21</v>
      </c>
      <c r="G91" s="3">
        <v>5051.0</v>
      </c>
      <c r="H91" s="3">
        <v>40077.0</v>
      </c>
      <c r="I91" s="3">
        <v>16064.0</v>
      </c>
      <c r="J91" s="3">
        <v>4.3</v>
      </c>
    </row>
    <row r="92">
      <c r="A92" s="3" t="s">
        <v>97</v>
      </c>
      <c r="B92" s="3">
        <v>0.010832</v>
      </c>
      <c r="C92" s="3">
        <v>0.040318</v>
      </c>
      <c r="D92" s="3">
        <v>53325.0</v>
      </c>
      <c r="E92" s="3">
        <v>37344.0</v>
      </c>
      <c r="F92" s="3">
        <v>10599.0</v>
      </c>
      <c r="G92" s="3">
        <v>31962.0</v>
      </c>
      <c r="H92" s="3">
        <v>29147.0</v>
      </c>
      <c r="I92" s="3">
        <v>25752.0</v>
      </c>
      <c r="J92" s="3">
        <v>4.33</v>
      </c>
    </row>
    <row r="93">
      <c r="A93" s="3" t="s">
        <v>98</v>
      </c>
      <c r="B93" s="3">
        <v>0.011371</v>
      </c>
      <c r="C93" s="3">
        <v>0.04186</v>
      </c>
      <c r="D93" s="3">
        <v>0.0</v>
      </c>
      <c r="E93" s="3">
        <v>0.0</v>
      </c>
      <c r="F93" s="3">
        <v>28153.0</v>
      </c>
      <c r="G93" s="3">
        <v>662.43</v>
      </c>
      <c r="H93" s="3">
        <v>22854.0</v>
      </c>
      <c r="I93" s="3">
        <v>496.82</v>
      </c>
      <c r="J93" s="3">
        <v>4.15</v>
      </c>
    </row>
    <row r="94">
      <c r="A94" s="3" t="s">
        <v>99</v>
      </c>
      <c r="B94" s="3">
        <v>0.013348</v>
      </c>
      <c r="C94" s="3">
        <v>0.048083</v>
      </c>
      <c r="D94" s="3">
        <v>0.0</v>
      </c>
      <c r="E94" s="3">
        <v>745.23</v>
      </c>
      <c r="F94" s="3">
        <v>0.0</v>
      </c>
      <c r="G94" s="3">
        <v>0.0</v>
      </c>
      <c r="H94" s="3">
        <v>0.0</v>
      </c>
      <c r="I94" s="3">
        <v>0.0</v>
      </c>
      <c r="J94" s="3">
        <v>2.57</v>
      </c>
    </row>
    <row r="95">
      <c r="A95" s="3" t="s">
        <v>100</v>
      </c>
      <c r="B95" s="3">
        <v>0.013315</v>
      </c>
      <c r="C95" s="3">
        <v>0.048083</v>
      </c>
      <c r="D95" s="3">
        <v>0.0</v>
      </c>
      <c r="E95" s="3">
        <v>579.62</v>
      </c>
      <c r="F95" s="3">
        <v>0.0</v>
      </c>
      <c r="G95" s="3">
        <v>0.0</v>
      </c>
      <c r="H95" s="3">
        <v>0.0</v>
      </c>
      <c r="I95" s="3">
        <v>0.0</v>
      </c>
      <c r="J95" s="3">
        <v>2.46</v>
      </c>
    </row>
    <row r="96">
      <c r="A96" s="3" t="s">
        <v>101</v>
      </c>
      <c r="B96" s="3">
        <v>0.013741</v>
      </c>
      <c r="C96" s="3">
        <v>0.048972</v>
      </c>
      <c r="D96" s="3">
        <v>1656.1</v>
      </c>
      <c r="E96" s="3">
        <v>1904.5</v>
      </c>
      <c r="F96" s="3">
        <v>0.0</v>
      </c>
      <c r="G96" s="3">
        <v>579.62</v>
      </c>
      <c r="H96" s="3">
        <v>0.0</v>
      </c>
      <c r="I96" s="3">
        <v>828.03</v>
      </c>
      <c r="J96" s="3">
        <v>2.98</v>
      </c>
    </row>
    <row r="97">
      <c r="A97" s="3" t="s">
        <v>102</v>
      </c>
      <c r="B97" s="3">
        <v>0.01436</v>
      </c>
      <c r="C97" s="3">
        <v>0.05064</v>
      </c>
      <c r="D97" s="3">
        <v>3312.1</v>
      </c>
      <c r="E97" s="3">
        <v>1076.4</v>
      </c>
      <c r="F97" s="3">
        <v>993.64</v>
      </c>
      <c r="G97" s="3">
        <v>1159.2</v>
      </c>
      <c r="H97" s="3">
        <v>0.0</v>
      </c>
      <c r="I97" s="3">
        <v>331.21</v>
      </c>
      <c r="J97" s="3">
        <v>3.22</v>
      </c>
    </row>
    <row r="98">
      <c r="A98" s="3" t="s">
        <v>103</v>
      </c>
      <c r="B98" s="3">
        <v>0.015601</v>
      </c>
      <c r="C98" s="3">
        <v>0.051774</v>
      </c>
      <c r="D98" s="3">
        <v>4305.8</v>
      </c>
      <c r="E98" s="3">
        <v>9770.8</v>
      </c>
      <c r="F98" s="3">
        <v>331.21</v>
      </c>
      <c r="G98" s="3">
        <v>3229.3</v>
      </c>
      <c r="H98" s="3">
        <v>5630.6</v>
      </c>
      <c r="I98" s="3">
        <v>7369.5</v>
      </c>
      <c r="J98" s="3">
        <v>3.67</v>
      </c>
    </row>
    <row r="99">
      <c r="A99" s="3" t="s">
        <v>104</v>
      </c>
      <c r="B99" s="3">
        <v>0.015609</v>
      </c>
      <c r="C99" s="3">
        <v>0.051774</v>
      </c>
      <c r="D99" s="3">
        <v>0.0</v>
      </c>
      <c r="E99" s="3">
        <v>0.0</v>
      </c>
      <c r="F99" s="3">
        <v>0.0</v>
      </c>
      <c r="G99" s="3">
        <v>0.0</v>
      </c>
      <c r="H99" s="3">
        <v>993.64</v>
      </c>
      <c r="I99" s="3">
        <v>0.0</v>
      </c>
      <c r="J99" s="3">
        <v>2.7</v>
      </c>
    </row>
    <row r="100">
      <c r="A100" s="3" t="s">
        <v>105</v>
      </c>
      <c r="B100" s="3">
        <v>0.015609</v>
      </c>
      <c r="C100" s="3">
        <v>0.051774</v>
      </c>
      <c r="D100" s="3">
        <v>0.0</v>
      </c>
      <c r="E100" s="3">
        <v>0.0</v>
      </c>
      <c r="F100" s="3">
        <v>0.0</v>
      </c>
      <c r="G100" s="3">
        <v>0.0</v>
      </c>
      <c r="H100" s="3">
        <v>662.43</v>
      </c>
      <c r="I100" s="3">
        <v>0.0</v>
      </c>
      <c r="J100" s="3">
        <v>2.52</v>
      </c>
    </row>
    <row r="101">
      <c r="A101" s="3" t="s">
        <v>106</v>
      </c>
      <c r="B101" s="3">
        <v>0.015609</v>
      </c>
      <c r="C101" s="3">
        <v>0.051774</v>
      </c>
      <c r="D101" s="3">
        <v>0.0</v>
      </c>
      <c r="E101" s="3">
        <v>0.0</v>
      </c>
      <c r="F101" s="3">
        <v>0.0</v>
      </c>
      <c r="G101" s="3">
        <v>0.0</v>
      </c>
      <c r="H101" s="3">
        <v>662.43</v>
      </c>
      <c r="I101" s="3">
        <v>0.0</v>
      </c>
      <c r="J101" s="3">
        <v>2.52</v>
      </c>
    </row>
    <row r="102">
      <c r="A102" s="3" t="s">
        <v>107</v>
      </c>
      <c r="B102" s="3">
        <v>0.015609</v>
      </c>
      <c r="C102" s="3">
        <v>0.051774</v>
      </c>
      <c r="D102" s="3">
        <v>0.0</v>
      </c>
      <c r="E102" s="3">
        <v>0.0</v>
      </c>
      <c r="F102" s="3">
        <v>0.0</v>
      </c>
      <c r="G102" s="3">
        <v>0.0</v>
      </c>
      <c r="H102" s="3">
        <v>331.21</v>
      </c>
      <c r="I102" s="3">
        <v>0.0</v>
      </c>
      <c r="J102" s="3">
        <v>2.22</v>
      </c>
    </row>
    <row r="103">
      <c r="A103" s="3" t="s">
        <v>108</v>
      </c>
      <c r="B103" s="3">
        <v>0.015609</v>
      </c>
      <c r="C103" s="3">
        <v>0.051774</v>
      </c>
      <c r="D103" s="3">
        <v>0.0</v>
      </c>
      <c r="E103" s="3">
        <v>0.0</v>
      </c>
      <c r="F103" s="3">
        <v>0.0</v>
      </c>
      <c r="G103" s="3">
        <v>0.0</v>
      </c>
      <c r="H103" s="3">
        <v>331.21</v>
      </c>
      <c r="I103" s="3">
        <v>0.0</v>
      </c>
      <c r="J103" s="3">
        <v>2.22</v>
      </c>
    </row>
    <row r="104">
      <c r="A104" s="3" t="s">
        <v>109</v>
      </c>
      <c r="B104" s="3">
        <v>0.016577</v>
      </c>
      <c r="C104" s="3">
        <v>0.054444</v>
      </c>
      <c r="D104" s="3">
        <v>0.0</v>
      </c>
      <c r="E104" s="3">
        <v>0.0</v>
      </c>
      <c r="F104" s="3">
        <v>0.0</v>
      </c>
      <c r="G104" s="3">
        <v>828.03</v>
      </c>
      <c r="H104" s="3">
        <v>4305.8</v>
      </c>
      <c r="I104" s="3">
        <v>2898.1</v>
      </c>
      <c r="J104" s="3">
        <v>3.33</v>
      </c>
    </row>
    <row r="105">
      <c r="A105" s="3" t="s">
        <v>110</v>
      </c>
      <c r="B105" s="3">
        <v>0.019357</v>
      </c>
      <c r="C105" s="3">
        <v>0.062956</v>
      </c>
      <c r="D105" s="3">
        <v>1656.1</v>
      </c>
      <c r="E105" s="3">
        <v>82.803</v>
      </c>
      <c r="F105" s="3">
        <v>0.0</v>
      </c>
      <c r="G105" s="3">
        <v>248.41</v>
      </c>
      <c r="H105" s="3">
        <v>0.0</v>
      </c>
      <c r="I105" s="3">
        <v>0.0</v>
      </c>
      <c r="J105" s="3">
        <v>2.92</v>
      </c>
    </row>
    <row r="106">
      <c r="A106" s="3" t="s">
        <v>111</v>
      </c>
      <c r="B106" s="3">
        <v>0.020926</v>
      </c>
      <c r="C106" s="3">
        <v>0.066839</v>
      </c>
      <c r="D106" s="3">
        <v>58956.0</v>
      </c>
      <c r="E106" s="3">
        <v>81230.0</v>
      </c>
      <c r="F106" s="3">
        <v>64255.0</v>
      </c>
      <c r="G106" s="3">
        <v>94561.0</v>
      </c>
      <c r="H106" s="3">
        <v>125860.0</v>
      </c>
      <c r="I106" s="3">
        <v>27905.0</v>
      </c>
      <c r="J106" s="3">
        <v>4.69</v>
      </c>
    </row>
    <row r="107">
      <c r="A107" s="3" t="s">
        <v>112</v>
      </c>
      <c r="B107" s="3">
        <v>0.02095</v>
      </c>
      <c r="C107" s="3">
        <v>0.066839</v>
      </c>
      <c r="D107" s="3">
        <v>0.0</v>
      </c>
      <c r="E107" s="3">
        <v>662.43</v>
      </c>
      <c r="F107" s="3">
        <v>2649.7</v>
      </c>
      <c r="G107" s="3">
        <v>0.0</v>
      </c>
      <c r="H107" s="3">
        <v>1324.9</v>
      </c>
      <c r="I107" s="3">
        <v>1242.1</v>
      </c>
      <c r="J107" s="3">
        <v>3.12</v>
      </c>
    </row>
    <row r="108">
      <c r="A108" s="3" t="s">
        <v>113</v>
      </c>
      <c r="B108" s="3">
        <v>0.022031</v>
      </c>
      <c r="C108" s="3">
        <v>0.069627</v>
      </c>
      <c r="D108" s="3">
        <v>0.0</v>
      </c>
      <c r="E108" s="3">
        <v>0.0</v>
      </c>
      <c r="F108" s="3">
        <v>10599.0</v>
      </c>
      <c r="G108" s="3">
        <v>0.0</v>
      </c>
      <c r="H108" s="3">
        <v>662.43</v>
      </c>
      <c r="I108" s="3">
        <v>0.0</v>
      </c>
      <c r="J108" s="3">
        <v>3.72</v>
      </c>
    </row>
    <row r="109">
      <c r="A109" s="3" t="s">
        <v>114</v>
      </c>
      <c r="B109" s="3">
        <v>0.022907</v>
      </c>
      <c r="C109" s="3">
        <v>0.07172</v>
      </c>
      <c r="D109" s="3">
        <v>993.64</v>
      </c>
      <c r="E109" s="3">
        <v>2401.3</v>
      </c>
      <c r="F109" s="3">
        <v>3312.1</v>
      </c>
      <c r="G109" s="3">
        <v>2566.9</v>
      </c>
      <c r="H109" s="3">
        <v>0.0</v>
      </c>
      <c r="I109" s="3">
        <v>993.64</v>
      </c>
      <c r="J109" s="3">
        <v>3.22</v>
      </c>
    </row>
    <row r="110">
      <c r="A110" s="3" t="s">
        <v>115</v>
      </c>
      <c r="B110" s="3">
        <v>0.024393</v>
      </c>
      <c r="C110" s="3">
        <v>0.075464</v>
      </c>
      <c r="D110" s="3">
        <v>0.0</v>
      </c>
      <c r="E110" s="3">
        <v>1324.9</v>
      </c>
      <c r="F110" s="3">
        <v>662.43</v>
      </c>
      <c r="G110" s="3">
        <v>0.0</v>
      </c>
      <c r="H110" s="3">
        <v>0.0</v>
      </c>
      <c r="I110" s="3">
        <v>0.0</v>
      </c>
      <c r="J110" s="3">
        <v>2.82</v>
      </c>
    </row>
    <row r="111">
      <c r="A111" s="3" t="s">
        <v>116</v>
      </c>
      <c r="B111" s="3">
        <v>0.024554</v>
      </c>
      <c r="C111" s="3">
        <v>0.075464</v>
      </c>
      <c r="D111" s="3">
        <v>331.21</v>
      </c>
      <c r="E111" s="3">
        <v>745.23</v>
      </c>
      <c r="F111" s="3">
        <v>0.0</v>
      </c>
      <c r="G111" s="3">
        <v>0.0</v>
      </c>
      <c r="H111" s="3">
        <v>0.0</v>
      </c>
      <c r="I111" s="3">
        <v>0.0</v>
      </c>
      <c r="J111" s="3">
        <v>2.57</v>
      </c>
    </row>
    <row r="112">
      <c r="A112" s="3" t="s">
        <v>117</v>
      </c>
      <c r="B112" s="3">
        <v>0.025014</v>
      </c>
      <c r="C112" s="3">
        <v>0.076179</v>
      </c>
      <c r="D112" s="3">
        <v>662.43</v>
      </c>
      <c r="E112" s="3">
        <v>1987.3</v>
      </c>
      <c r="F112" s="3">
        <v>0.0</v>
      </c>
      <c r="G112" s="3">
        <v>331.21</v>
      </c>
      <c r="H112" s="3">
        <v>331.21</v>
      </c>
      <c r="I112" s="3">
        <v>82.803</v>
      </c>
      <c r="J112" s="3">
        <v>3.0</v>
      </c>
    </row>
    <row r="113">
      <c r="A113" s="3" t="s">
        <v>118</v>
      </c>
      <c r="B113" s="3">
        <v>0.026151</v>
      </c>
      <c r="C113" s="3">
        <v>0.078923</v>
      </c>
      <c r="D113" s="3">
        <v>0.0</v>
      </c>
      <c r="E113" s="3">
        <v>2484.1</v>
      </c>
      <c r="F113" s="3">
        <v>0.0</v>
      </c>
      <c r="G113" s="3">
        <v>993.64</v>
      </c>
      <c r="H113" s="3">
        <v>25503.0</v>
      </c>
      <c r="I113" s="3">
        <v>4719.8</v>
      </c>
      <c r="J113" s="3">
        <v>4.11</v>
      </c>
    </row>
    <row r="114">
      <c r="A114" s="3" t="s">
        <v>119</v>
      </c>
      <c r="B114" s="3">
        <v>0.027152</v>
      </c>
      <c r="C114" s="3">
        <v>0.081214</v>
      </c>
      <c r="D114" s="3">
        <v>662.43</v>
      </c>
      <c r="E114" s="3">
        <v>828.03</v>
      </c>
      <c r="F114" s="3">
        <v>0.0</v>
      </c>
      <c r="G114" s="3">
        <v>82.803</v>
      </c>
      <c r="H114" s="3">
        <v>0.0</v>
      </c>
      <c r="I114" s="3">
        <v>0.0</v>
      </c>
      <c r="J114" s="3">
        <v>2.62</v>
      </c>
    </row>
    <row r="115">
      <c r="A115" s="3" t="s">
        <v>120</v>
      </c>
      <c r="B115" s="3">
        <v>0.029613</v>
      </c>
      <c r="C115" s="3">
        <v>0.08779</v>
      </c>
      <c r="D115" s="3">
        <v>662.43</v>
      </c>
      <c r="E115" s="3">
        <v>1076.4</v>
      </c>
      <c r="F115" s="3">
        <v>0.0</v>
      </c>
      <c r="G115" s="3">
        <v>82.803</v>
      </c>
      <c r="H115" s="3">
        <v>0.0</v>
      </c>
      <c r="I115" s="3">
        <v>0.0</v>
      </c>
      <c r="J115" s="3">
        <v>2.73</v>
      </c>
    </row>
    <row r="116">
      <c r="A116" s="3" t="s">
        <v>121</v>
      </c>
      <c r="B116" s="3">
        <v>0.033075</v>
      </c>
      <c r="C116" s="3">
        <v>0.097193</v>
      </c>
      <c r="D116" s="3">
        <v>0.0</v>
      </c>
      <c r="E116" s="3">
        <v>496.82</v>
      </c>
      <c r="F116" s="3">
        <v>1656.1</v>
      </c>
      <c r="G116" s="3">
        <v>579.62</v>
      </c>
      <c r="H116" s="3">
        <v>662.43</v>
      </c>
      <c r="I116" s="3">
        <v>0.0</v>
      </c>
      <c r="J116" s="3">
        <v>2.92</v>
      </c>
    </row>
    <row r="117">
      <c r="A117" s="3" t="s">
        <v>122</v>
      </c>
      <c r="B117" s="3">
        <v>0.041614</v>
      </c>
      <c r="C117" s="3">
        <v>0.12122</v>
      </c>
      <c r="D117" s="3">
        <v>3312.1</v>
      </c>
      <c r="E117" s="3">
        <v>8942.8</v>
      </c>
      <c r="F117" s="3">
        <v>662.43</v>
      </c>
      <c r="G117" s="3">
        <v>37758.0</v>
      </c>
      <c r="H117" s="3">
        <v>108640.0</v>
      </c>
      <c r="I117" s="3">
        <v>15070.0</v>
      </c>
      <c r="J117" s="3">
        <v>4.73</v>
      </c>
    </row>
    <row r="118">
      <c r="A118" s="3" t="s">
        <v>123</v>
      </c>
      <c r="B118" s="3">
        <v>0.044395</v>
      </c>
      <c r="C118" s="3">
        <v>0.12821</v>
      </c>
      <c r="D118" s="3">
        <v>0.0</v>
      </c>
      <c r="E118" s="3">
        <v>828.03</v>
      </c>
      <c r="F118" s="3">
        <v>0.0</v>
      </c>
      <c r="G118" s="3">
        <v>0.0</v>
      </c>
      <c r="H118" s="3">
        <v>0.0</v>
      </c>
      <c r="I118" s="3">
        <v>0.0</v>
      </c>
      <c r="J118" s="3">
        <v>2.62</v>
      </c>
    </row>
    <row r="119">
      <c r="A119" s="3" t="s">
        <v>124</v>
      </c>
      <c r="B119" s="3">
        <v>0.055544</v>
      </c>
      <c r="C119" s="3">
        <v>0.15904</v>
      </c>
      <c r="D119" s="3">
        <v>0.0</v>
      </c>
      <c r="E119" s="3">
        <v>3560.5</v>
      </c>
      <c r="F119" s="3">
        <v>7617.9</v>
      </c>
      <c r="G119" s="3">
        <v>6872.7</v>
      </c>
      <c r="H119" s="3">
        <v>2980.9</v>
      </c>
      <c r="I119" s="3">
        <v>1159.2</v>
      </c>
      <c r="J119" s="3">
        <v>3.58</v>
      </c>
    </row>
    <row r="120">
      <c r="A120" s="3" t="s">
        <v>125</v>
      </c>
      <c r="B120" s="3">
        <v>0.056277</v>
      </c>
      <c r="C120" s="3">
        <v>0.15977</v>
      </c>
      <c r="D120" s="3">
        <v>0.0</v>
      </c>
      <c r="E120" s="3">
        <v>1490.5</v>
      </c>
      <c r="F120" s="3">
        <v>0.0</v>
      </c>
      <c r="G120" s="3">
        <v>1904.5</v>
      </c>
      <c r="H120" s="3">
        <v>5630.6</v>
      </c>
      <c r="I120" s="3">
        <v>3974.6</v>
      </c>
      <c r="J120" s="3">
        <v>3.45</v>
      </c>
    </row>
    <row r="121">
      <c r="A121" s="3" t="s">
        <v>126</v>
      </c>
      <c r="B121" s="3">
        <v>0.05807</v>
      </c>
      <c r="C121" s="3">
        <v>0.16347</v>
      </c>
      <c r="D121" s="3">
        <v>173560.0</v>
      </c>
      <c r="E121" s="3">
        <v>59784.0</v>
      </c>
      <c r="F121" s="3">
        <v>224560.0</v>
      </c>
      <c r="G121" s="3">
        <v>220670.0</v>
      </c>
      <c r="H121" s="3">
        <v>407390.0</v>
      </c>
      <c r="I121" s="3">
        <v>286090.0</v>
      </c>
      <c r="J121" s="3">
        <v>5.24</v>
      </c>
    </row>
    <row r="122">
      <c r="A122" s="3" t="s">
        <v>127</v>
      </c>
      <c r="B122" s="3">
        <v>0.063891</v>
      </c>
      <c r="C122" s="3">
        <v>0.17836</v>
      </c>
      <c r="D122" s="3">
        <v>993.64</v>
      </c>
      <c r="E122" s="3">
        <v>2401.3</v>
      </c>
      <c r="F122" s="3">
        <v>0.0</v>
      </c>
      <c r="G122" s="3">
        <v>2898.1</v>
      </c>
      <c r="H122" s="3">
        <v>6293.1</v>
      </c>
      <c r="I122" s="3">
        <v>1324.9</v>
      </c>
      <c r="J122" s="3">
        <v>3.5</v>
      </c>
    </row>
    <row r="123">
      <c r="A123" s="3" t="s">
        <v>128</v>
      </c>
      <c r="B123" s="3">
        <v>0.066561</v>
      </c>
      <c r="C123" s="3">
        <v>0.18428</v>
      </c>
      <c r="D123" s="3">
        <v>1324.9</v>
      </c>
      <c r="E123" s="3">
        <v>993.64</v>
      </c>
      <c r="F123" s="3">
        <v>662.43</v>
      </c>
      <c r="G123" s="3">
        <v>0.0</v>
      </c>
      <c r="H123" s="3">
        <v>0.0</v>
      </c>
      <c r="I123" s="3">
        <v>82.803</v>
      </c>
      <c r="J123" s="3">
        <v>2.82</v>
      </c>
    </row>
    <row r="124">
      <c r="A124" s="3" t="s">
        <v>129</v>
      </c>
      <c r="B124" s="3">
        <v>0.067457</v>
      </c>
      <c r="C124" s="3">
        <v>0.18523</v>
      </c>
      <c r="D124" s="3">
        <v>0.0</v>
      </c>
      <c r="E124" s="3">
        <v>3974.6</v>
      </c>
      <c r="F124" s="3">
        <v>2649.7</v>
      </c>
      <c r="G124" s="3">
        <v>7949.1</v>
      </c>
      <c r="H124" s="3">
        <v>13911.0</v>
      </c>
      <c r="I124" s="3">
        <v>6707.1</v>
      </c>
      <c r="J124" s="3">
        <v>3.84</v>
      </c>
    </row>
    <row r="125">
      <c r="A125" s="3" t="s">
        <v>130</v>
      </c>
      <c r="B125" s="3">
        <v>0.074516</v>
      </c>
      <c r="C125" s="3">
        <v>0.20295</v>
      </c>
      <c r="D125" s="3">
        <v>662.43</v>
      </c>
      <c r="E125" s="3">
        <v>1242.1</v>
      </c>
      <c r="F125" s="3">
        <v>0.0</v>
      </c>
      <c r="G125" s="3">
        <v>1904.5</v>
      </c>
      <c r="H125" s="3">
        <v>0.0</v>
      </c>
      <c r="I125" s="3">
        <v>5133.8</v>
      </c>
      <c r="J125" s="3">
        <v>3.41</v>
      </c>
    </row>
    <row r="126">
      <c r="A126" s="3" t="s">
        <v>131</v>
      </c>
      <c r="B126" s="3">
        <v>0.076231</v>
      </c>
      <c r="C126" s="3">
        <v>0.20595</v>
      </c>
      <c r="D126" s="3">
        <v>2649.7</v>
      </c>
      <c r="E126" s="3">
        <v>0.0</v>
      </c>
      <c r="F126" s="3">
        <v>0.0</v>
      </c>
      <c r="G126" s="3">
        <v>82.803</v>
      </c>
      <c r="H126" s="3">
        <v>0.0</v>
      </c>
      <c r="I126" s="3">
        <v>11178.0</v>
      </c>
      <c r="J126" s="3">
        <v>3.75</v>
      </c>
    </row>
    <row r="127">
      <c r="A127" s="3" t="s">
        <v>132</v>
      </c>
      <c r="B127" s="3">
        <v>0.079907</v>
      </c>
      <c r="C127" s="3">
        <v>0.21415</v>
      </c>
      <c r="D127" s="3">
        <v>15567.0</v>
      </c>
      <c r="E127" s="3">
        <v>6955.5</v>
      </c>
      <c r="F127" s="3">
        <v>2318.5</v>
      </c>
      <c r="G127" s="3">
        <v>4885.4</v>
      </c>
      <c r="H127" s="3">
        <v>24179.0</v>
      </c>
      <c r="I127" s="3">
        <v>9605.2</v>
      </c>
      <c r="J127" s="3">
        <v>4.04</v>
      </c>
    </row>
    <row r="128">
      <c r="A128" s="3" t="s">
        <v>133</v>
      </c>
      <c r="B128" s="3">
        <v>0.084048</v>
      </c>
      <c r="C128" s="3">
        <v>0.22346</v>
      </c>
      <c r="D128" s="3">
        <v>0.0</v>
      </c>
      <c r="E128" s="3">
        <v>579.62</v>
      </c>
      <c r="F128" s="3">
        <v>0.0</v>
      </c>
      <c r="G128" s="3">
        <v>1076.4</v>
      </c>
      <c r="H128" s="3">
        <v>0.0</v>
      </c>
      <c r="I128" s="3">
        <v>0.0</v>
      </c>
      <c r="J128" s="3">
        <v>2.73</v>
      </c>
    </row>
    <row r="129">
      <c r="A129" s="3" t="s">
        <v>134</v>
      </c>
      <c r="B129" s="3">
        <v>0.084795</v>
      </c>
      <c r="C129" s="3">
        <v>0.22367</v>
      </c>
      <c r="D129" s="3">
        <v>662.43</v>
      </c>
      <c r="E129" s="3">
        <v>1573.3</v>
      </c>
      <c r="F129" s="3">
        <v>0.0</v>
      </c>
      <c r="G129" s="3">
        <v>82.803</v>
      </c>
      <c r="H129" s="3">
        <v>0.0</v>
      </c>
      <c r="I129" s="3">
        <v>82.803</v>
      </c>
      <c r="J129" s="3">
        <v>2.9</v>
      </c>
    </row>
    <row r="130">
      <c r="A130" s="3" t="s">
        <v>135</v>
      </c>
      <c r="B130" s="3">
        <v>0.086495</v>
      </c>
      <c r="C130" s="3">
        <v>0.22597</v>
      </c>
      <c r="D130" s="3">
        <v>82803.0</v>
      </c>
      <c r="E130" s="3">
        <v>132900.0</v>
      </c>
      <c r="F130" s="3">
        <v>97046.0</v>
      </c>
      <c r="G130" s="3">
        <v>142340.0</v>
      </c>
      <c r="H130" s="3">
        <v>217280.0</v>
      </c>
      <c r="I130" s="3">
        <v>33287.0</v>
      </c>
      <c r="J130" s="3">
        <v>4.96</v>
      </c>
    </row>
    <row r="131">
      <c r="A131" s="3" t="s">
        <v>136</v>
      </c>
      <c r="B131" s="3">
        <v>0.087014</v>
      </c>
      <c r="C131" s="3">
        <v>0.22597</v>
      </c>
      <c r="D131" s="3">
        <v>34115.0</v>
      </c>
      <c r="E131" s="3">
        <v>12089.0</v>
      </c>
      <c r="F131" s="3">
        <v>13580.0</v>
      </c>
      <c r="G131" s="3">
        <v>32542.0</v>
      </c>
      <c r="H131" s="3">
        <v>49351.0</v>
      </c>
      <c r="I131" s="3">
        <v>4057.4</v>
      </c>
      <c r="J131" s="3">
        <v>4.36</v>
      </c>
    </row>
    <row r="132">
      <c r="A132" s="3" t="s">
        <v>137</v>
      </c>
      <c r="B132" s="3">
        <v>0.12248</v>
      </c>
      <c r="C132" s="3">
        <v>0.31563</v>
      </c>
      <c r="D132" s="3">
        <v>18217.0</v>
      </c>
      <c r="E132" s="3">
        <v>20370.0</v>
      </c>
      <c r="F132" s="3">
        <v>16892.0</v>
      </c>
      <c r="G132" s="3">
        <v>44465.0</v>
      </c>
      <c r="H132" s="3">
        <v>53325.0</v>
      </c>
      <c r="I132" s="3">
        <v>15733.0</v>
      </c>
      <c r="J132" s="3">
        <v>4.27</v>
      </c>
    </row>
    <row r="133">
      <c r="A133" s="3" t="s">
        <v>138</v>
      </c>
      <c r="B133" s="3">
        <v>0.12343</v>
      </c>
      <c r="C133" s="3">
        <v>0.31565</v>
      </c>
      <c r="D133" s="3">
        <v>662.43</v>
      </c>
      <c r="E133" s="3">
        <v>1656.1</v>
      </c>
      <c r="F133" s="3">
        <v>0.0</v>
      </c>
      <c r="G133" s="3">
        <v>331.21</v>
      </c>
      <c r="H133" s="3">
        <v>331.21</v>
      </c>
      <c r="I133" s="3">
        <v>165.61</v>
      </c>
      <c r="J133" s="3">
        <v>2.92</v>
      </c>
    </row>
    <row r="134">
      <c r="A134" s="3" t="s">
        <v>139</v>
      </c>
      <c r="B134" s="3">
        <v>0.13351</v>
      </c>
      <c r="C134" s="3">
        <v>0.32799</v>
      </c>
      <c r="D134" s="3">
        <v>331.21</v>
      </c>
      <c r="E134" s="3">
        <v>0.0</v>
      </c>
      <c r="F134" s="3">
        <v>11261.0</v>
      </c>
      <c r="G134" s="3">
        <v>165.61</v>
      </c>
      <c r="H134" s="3">
        <v>0.0</v>
      </c>
      <c r="I134" s="3">
        <v>0.0</v>
      </c>
      <c r="J134" s="3">
        <v>3.75</v>
      </c>
    </row>
    <row r="135">
      <c r="A135" s="3" t="s">
        <v>140</v>
      </c>
      <c r="B135" s="3">
        <v>0.13375</v>
      </c>
      <c r="C135" s="3">
        <v>0.32799</v>
      </c>
      <c r="D135" s="3">
        <v>0.0</v>
      </c>
      <c r="E135" s="3">
        <v>0.0</v>
      </c>
      <c r="F135" s="3">
        <v>0.0</v>
      </c>
      <c r="G135" s="3">
        <v>0.0</v>
      </c>
      <c r="H135" s="3">
        <v>0.0</v>
      </c>
      <c r="I135" s="3">
        <v>3312.1</v>
      </c>
      <c r="J135" s="3">
        <v>3.22</v>
      </c>
    </row>
    <row r="136">
      <c r="A136" s="3" t="s">
        <v>141</v>
      </c>
      <c r="B136" s="3">
        <v>0.13402</v>
      </c>
      <c r="C136" s="3">
        <v>0.32799</v>
      </c>
      <c r="D136" s="3">
        <v>0.0</v>
      </c>
      <c r="E136" s="3">
        <v>745.23</v>
      </c>
      <c r="F136" s="3">
        <v>0.0</v>
      </c>
      <c r="G136" s="3">
        <v>579.62</v>
      </c>
      <c r="H136" s="3">
        <v>0.0</v>
      </c>
      <c r="I136" s="3">
        <v>2318.5</v>
      </c>
      <c r="J136" s="3">
        <v>3.06</v>
      </c>
    </row>
    <row r="137">
      <c r="A137" s="3" t="s">
        <v>142</v>
      </c>
      <c r="B137" s="3">
        <v>0.13413</v>
      </c>
      <c r="C137" s="3">
        <v>0.32799</v>
      </c>
      <c r="D137" s="3">
        <v>993.64</v>
      </c>
      <c r="E137" s="3">
        <v>414.02</v>
      </c>
      <c r="F137" s="3">
        <v>0.0</v>
      </c>
      <c r="G137" s="3">
        <v>662.43</v>
      </c>
      <c r="H137" s="3">
        <v>0.0</v>
      </c>
      <c r="I137" s="3">
        <v>0.0</v>
      </c>
      <c r="J137" s="3">
        <v>2.7</v>
      </c>
    </row>
    <row r="138">
      <c r="A138" s="3" t="s">
        <v>143</v>
      </c>
      <c r="B138" s="3">
        <v>0.13375</v>
      </c>
      <c r="C138" s="3">
        <v>0.32799</v>
      </c>
      <c r="D138" s="3">
        <v>0.0</v>
      </c>
      <c r="E138" s="3">
        <v>0.0</v>
      </c>
      <c r="F138" s="3">
        <v>0.0</v>
      </c>
      <c r="G138" s="3">
        <v>0.0</v>
      </c>
      <c r="H138" s="3">
        <v>0.0</v>
      </c>
      <c r="I138" s="3">
        <v>828.03</v>
      </c>
      <c r="J138" s="3">
        <v>2.62</v>
      </c>
    </row>
    <row r="139">
      <c r="A139" s="3" t="s">
        <v>144</v>
      </c>
      <c r="B139" s="3">
        <v>0.13372</v>
      </c>
      <c r="C139" s="3">
        <v>0.32799</v>
      </c>
      <c r="D139" s="3">
        <v>0.0</v>
      </c>
      <c r="E139" s="3">
        <v>414.02</v>
      </c>
      <c r="F139" s="3">
        <v>0.0</v>
      </c>
      <c r="G139" s="3">
        <v>0.0</v>
      </c>
      <c r="H139" s="3">
        <v>0.0</v>
      </c>
      <c r="I139" s="3">
        <v>0.0</v>
      </c>
      <c r="J139" s="3">
        <v>2.32</v>
      </c>
    </row>
    <row r="140">
      <c r="A140" s="3" t="s">
        <v>145</v>
      </c>
      <c r="B140" s="3">
        <v>0.1371</v>
      </c>
      <c r="C140" s="3">
        <v>0.33152</v>
      </c>
      <c r="D140" s="3">
        <v>0.0</v>
      </c>
      <c r="E140" s="3">
        <v>1573.3</v>
      </c>
      <c r="F140" s="3">
        <v>0.0</v>
      </c>
      <c r="G140" s="3">
        <v>1738.9</v>
      </c>
      <c r="H140" s="3">
        <v>30803.0</v>
      </c>
      <c r="I140" s="3">
        <v>248.41</v>
      </c>
      <c r="J140" s="3">
        <v>4.19</v>
      </c>
    </row>
    <row r="141">
      <c r="A141" s="3" t="s">
        <v>146</v>
      </c>
      <c r="B141" s="3">
        <v>0.13854</v>
      </c>
      <c r="C141" s="3">
        <v>0.33152</v>
      </c>
      <c r="D141" s="3">
        <v>5299.4</v>
      </c>
      <c r="E141" s="3">
        <v>17306.0</v>
      </c>
      <c r="F141" s="3">
        <v>3312.1</v>
      </c>
      <c r="G141" s="3">
        <v>12089.0</v>
      </c>
      <c r="H141" s="3">
        <v>18217.0</v>
      </c>
      <c r="I141" s="3">
        <v>7121.1</v>
      </c>
      <c r="J141" s="3">
        <v>3.87</v>
      </c>
    </row>
    <row r="142">
      <c r="A142" s="3" t="s">
        <v>147</v>
      </c>
      <c r="B142" s="3">
        <v>0.1377</v>
      </c>
      <c r="C142" s="3">
        <v>0.33152</v>
      </c>
      <c r="D142" s="3">
        <v>662.43</v>
      </c>
      <c r="E142" s="3">
        <v>165.61</v>
      </c>
      <c r="F142" s="3">
        <v>0.0</v>
      </c>
      <c r="G142" s="3">
        <v>0.0</v>
      </c>
      <c r="H142" s="3">
        <v>331.21</v>
      </c>
      <c r="I142" s="3">
        <v>0.0</v>
      </c>
      <c r="J142" s="3">
        <v>2.52</v>
      </c>
    </row>
    <row r="143">
      <c r="A143" s="3" t="s">
        <v>148</v>
      </c>
      <c r="B143" s="3">
        <v>0.14769</v>
      </c>
      <c r="C143" s="3">
        <v>0.34919</v>
      </c>
      <c r="D143" s="3">
        <v>1324.9</v>
      </c>
      <c r="E143" s="3">
        <v>4719.8</v>
      </c>
      <c r="F143" s="3">
        <v>331.21</v>
      </c>
      <c r="G143" s="3">
        <v>4305.8</v>
      </c>
      <c r="H143" s="3">
        <v>10599.0</v>
      </c>
      <c r="I143" s="3">
        <v>13166.0</v>
      </c>
      <c r="J143" s="3">
        <v>3.81</v>
      </c>
    </row>
    <row r="144">
      <c r="A144" s="3" t="s">
        <v>149</v>
      </c>
      <c r="B144" s="3">
        <v>0.14906</v>
      </c>
      <c r="C144" s="3">
        <v>0.34919</v>
      </c>
      <c r="D144" s="3">
        <v>2980.9</v>
      </c>
      <c r="E144" s="3">
        <v>3394.9</v>
      </c>
      <c r="F144" s="3">
        <v>662.43</v>
      </c>
      <c r="G144" s="3">
        <v>3974.6</v>
      </c>
      <c r="H144" s="3">
        <v>4305.8</v>
      </c>
      <c r="I144" s="3">
        <v>1159.2</v>
      </c>
      <c r="J144" s="3">
        <v>3.26</v>
      </c>
    </row>
    <row r="145">
      <c r="A145" s="3" t="s">
        <v>150</v>
      </c>
      <c r="B145" s="3">
        <v>0.14895</v>
      </c>
      <c r="C145" s="3">
        <v>0.34919</v>
      </c>
      <c r="D145" s="3">
        <v>662.43</v>
      </c>
      <c r="E145" s="3">
        <v>1490.5</v>
      </c>
      <c r="F145" s="3">
        <v>1656.1</v>
      </c>
      <c r="G145" s="3">
        <v>2566.9</v>
      </c>
      <c r="H145" s="3">
        <v>662.43</v>
      </c>
      <c r="I145" s="3">
        <v>331.21</v>
      </c>
      <c r="J145" s="3">
        <v>3.05</v>
      </c>
    </row>
    <row r="146">
      <c r="A146" s="3" t="s">
        <v>151</v>
      </c>
      <c r="B146" s="3">
        <v>0.15224</v>
      </c>
      <c r="C146" s="3">
        <v>0.35417</v>
      </c>
      <c r="D146" s="3">
        <v>2980.9</v>
      </c>
      <c r="E146" s="3">
        <v>0.0</v>
      </c>
      <c r="F146" s="3">
        <v>4637.0</v>
      </c>
      <c r="G146" s="3">
        <v>0.0</v>
      </c>
      <c r="H146" s="3">
        <v>0.0</v>
      </c>
      <c r="I146" s="3">
        <v>50593.0</v>
      </c>
      <c r="J146" s="3">
        <v>4.4</v>
      </c>
    </row>
    <row r="147">
      <c r="A147" s="3" t="s">
        <v>152</v>
      </c>
      <c r="B147" s="3">
        <v>0.15463</v>
      </c>
      <c r="C147" s="3">
        <v>0.35724</v>
      </c>
      <c r="D147" s="3">
        <v>1324.9</v>
      </c>
      <c r="E147" s="3">
        <v>3809.0</v>
      </c>
      <c r="F147" s="3">
        <v>0.0</v>
      </c>
      <c r="G147" s="3">
        <v>6044.6</v>
      </c>
      <c r="H147" s="3">
        <v>0.0</v>
      </c>
      <c r="I147" s="3">
        <v>579.62</v>
      </c>
      <c r="J147" s="3">
        <v>3.48</v>
      </c>
    </row>
    <row r="148">
      <c r="A148" s="3" t="s">
        <v>153</v>
      </c>
      <c r="B148" s="3">
        <v>0.17089</v>
      </c>
      <c r="C148" s="3">
        <v>0.39211</v>
      </c>
      <c r="D148" s="3">
        <v>662.43</v>
      </c>
      <c r="E148" s="3">
        <v>1324.9</v>
      </c>
      <c r="F148" s="3">
        <v>0.0</v>
      </c>
      <c r="G148" s="3">
        <v>1821.7</v>
      </c>
      <c r="H148" s="3">
        <v>7949.1</v>
      </c>
      <c r="I148" s="3">
        <v>82.803</v>
      </c>
      <c r="J148" s="3">
        <v>3.6</v>
      </c>
    </row>
    <row r="149">
      <c r="A149" s="3" t="s">
        <v>154</v>
      </c>
      <c r="B149" s="3">
        <v>0.17829</v>
      </c>
      <c r="C149" s="3">
        <v>0.39518</v>
      </c>
      <c r="D149" s="3">
        <v>14573.0</v>
      </c>
      <c r="E149" s="3">
        <v>21777.0</v>
      </c>
      <c r="F149" s="3">
        <v>61937.0</v>
      </c>
      <c r="G149" s="3">
        <v>49020.0</v>
      </c>
      <c r="H149" s="3">
        <v>39414.0</v>
      </c>
      <c r="I149" s="3">
        <v>104990.0</v>
      </c>
      <c r="J149" s="3">
        <v>4.66</v>
      </c>
    </row>
    <row r="150">
      <c r="A150" s="3" t="s">
        <v>155</v>
      </c>
      <c r="B150" s="3">
        <v>0.18166</v>
      </c>
      <c r="C150" s="3">
        <v>0.39518</v>
      </c>
      <c r="D150" s="3">
        <v>1656.1</v>
      </c>
      <c r="E150" s="3">
        <v>3146.5</v>
      </c>
      <c r="F150" s="3">
        <v>8280.3</v>
      </c>
      <c r="G150" s="3">
        <v>5961.8</v>
      </c>
      <c r="H150" s="3">
        <v>13249.0</v>
      </c>
      <c r="I150" s="3">
        <v>3726.2</v>
      </c>
      <c r="J150" s="3">
        <v>3.76</v>
      </c>
    </row>
    <row r="151">
      <c r="A151" s="3" t="s">
        <v>156</v>
      </c>
      <c r="B151" s="3">
        <v>0.18061</v>
      </c>
      <c r="C151" s="3">
        <v>0.39518</v>
      </c>
      <c r="D151" s="3">
        <v>0.0</v>
      </c>
      <c r="E151" s="3">
        <v>0.0</v>
      </c>
      <c r="F151" s="3">
        <v>8611.6</v>
      </c>
      <c r="G151" s="3">
        <v>248.41</v>
      </c>
      <c r="H151" s="3">
        <v>0.0</v>
      </c>
      <c r="I151" s="3">
        <v>0.0</v>
      </c>
      <c r="J151" s="3">
        <v>3.63</v>
      </c>
    </row>
    <row r="152">
      <c r="A152" s="3" t="s">
        <v>157</v>
      </c>
      <c r="B152" s="3">
        <v>0.18061</v>
      </c>
      <c r="C152" s="3">
        <v>0.39518</v>
      </c>
      <c r="D152" s="3">
        <v>0.0</v>
      </c>
      <c r="E152" s="3">
        <v>0.0</v>
      </c>
      <c r="F152" s="3">
        <v>1987.3</v>
      </c>
      <c r="G152" s="3">
        <v>0.0</v>
      </c>
      <c r="H152" s="3">
        <v>0.0</v>
      </c>
      <c r="I152" s="3">
        <v>248.41</v>
      </c>
      <c r="J152" s="3">
        <v>3.0</v>
      </c>
    </row>
    <row r="153">
      <c r="A153" s="3" t="s">
        <v>158</v>
      </c>
      <c r="B153" s="3">
        <v>0.18061</v>
      </c>
      <c r="C153" s="3">
        <v>0.39518</v>
      </c>
      <c r="D153" s="3">
        <v>0.0</v>
      </c>
      <c r="E153" s="3">
        <v>0.0</v>
      </c>
      <c r="F153" s="3">
        <v>0.0</v>
      </c>
      <c r="G153" s="3">
        <v>0.0</v>
      </c>
      <c r="H153" s="3">
        <v>1656.1</v>
      </c>
      <c r="I153" s="3">
        <v>248.41</v>
      </c>
      <c r="J153" s="3">
        <v>2.92</v>
      </c>
    </row>
    <row r="154">
      <c r="A154" s="3" t="s">
        <v>159</v>
      </c>
      <c r="B154" s="3">
        <v>0.18061</v>
      </c>
      <c r="C154" s="3">
        <v>0.39518</v>
      </c>
      <c r="D154" s="3">
        <v>0.0</v>
      </c>
      <c r="E154" s="3">
        <v>0.0</v>
      </c>
      <c r="F154" s="3">
        <v>0.0</v>
      </c>
      <c r="G154" s="3">
        <v>0.0</v>
      </c>
      <c r="H154" s="3">
        <v>1324.9</v>
      </c>
      <c r="I154" s="3">
        <v>82.803</v>
      </c>
      <c r="J154" s="3">
        <v>2.82</v>
      </c>
    </row>
    <row r="155">
      <c r="A155" s="3" t="s">
        <v>160</v>
      </c>
      <c r="B155" s="3">
        <v>0.18061</v>
      </c>
      <c r="C155" s="3">
        <v>0.39518</v>
      </c>
      <c r="D155" s="3">
        <v>1324.9</v>
      </c>
      <c r="E155" s="3">
        <v>0.0</v>
      </c>
      <c r="F155" s="3">
        <v>0.0</v>
      </c>
      <c r="G155" s="3">
        <v>0.0</v>
      </c>
      <c r="H155" s="3">
        <v>0.0</v>
      </c>
      <c r="I155" s="3">
        <v>165.61</v>
      </c>
      <c r="J155" s="3">
        <v>2.82</v>
      </c>
    </row>
    <row r="156">
      <c r="A156" s="3" t="s">
        <v>161</v>
      </c>
      <c r="B156" s="3">
        <v>0.17492</v>
      </c>
      <c r="C156" s="3">
        <v>0.39518</v>
      </c>
      <c r="D156" s="3">
        <v>331.21</v>
      </c>
      <c r="E156" s="3">
        <v>828.03</v>
      </c>
      <c r="F156" s="3">
        <v>0.0</v>
      </c>
      <c r="G156" s="3">
        <v>82.803</v>
      </c>
      <c r="H156" s="3">
        <v>0.0</v>
      </c>
      <c r="I156" s="3">
        <v>0.0</v>
      </c>
      <c r="J156" s="3">
        <v>2.62</v>
      </c>
    </row>
    <row r="157">
      <c r="A157" s="3" t="s">
        <v>162</v>
      </c>
      <c r="B157" s="3">
        <v>0.18869</v>
      </c>
      <c r="C157" s="3">
        <v>0.40262</v>
      </c>
      <c r="D157" s="3">
        <v>1324.9</v>
      </c>
      <c r="E157" s="3">
        <v>0.0</v>
      </c>
      <c r="F157" s="3">
        <v>0.0</v>
      </c>
      <c r="G157" s="3">
        <v>331.21</v>
      </c>
      <c r="H157" s="3">
        <v>0.0</v>
      </c>
      <c r="I157" s="3">
        <v>0.0</v>
      </c>
      <c r="J157" s="3">
        <v>2.82</v>
      </c>
    </row>
    <row r="158">
      <c r="A158" s="3" t="s">
        <v>163</v>
      </c>
      <c r="B158" s="3">
        <v>0.18869</v>
      </c>
      <c r="C158" s="3">
        <v>0.40262</v>
      </c>
      <c r="D158" s="3">
        <v>662.43</v>
      </c>
      <c r="E158" s="3">
        <v>165.61</v>
      </c>
      <c r="F158" s="3">
        <v>0.0</v>
      </c>
      <c r="G158" s="3">
        <v>0.0</v>
      </c>
      <c r="H158" s="3">
        <v>0.0</v>
      </c>
      <c r="I158" s="3">
        <v>0.0</v>
      </c>
      <c r="J158" s="3">
        <v>2.52</v>
      </c>
    </row>
    <row r="159">
      <c r="A159" s="3" t="s">
        <v>164</v>
      </c>
      <c r="B159" s="3">
        <v>0.18869</v>
      </c>
      <c r="C159" s="3">
        <v>0.40262</v>
      </c>
      <c r="D159" s="3">
        <v>0.0</v>
      </c>
      <c r="E159" s="3">
        <v>0.0</v>
      </c>
      <c r="F159" s="3">
        <v>0.0</v>
      </c>
      <c r="G159" s="3">
        <v>82.803</v>
      </c>
      <c r="H159" s="3">
        <v>331.21</v>
      </c>
      <c r="I159" s="3">
        <v>0.0</v>
      </c>
      <c r="J159" s="3">
        <v>2.22</v>
      </c>
    </row>
    <row r="160">
      <c r="A160" s="3" t="s">
        <v>165</v>
      </c>
      <c r="B160" s="3">
        <v>0.19022</v>
      </c>
      <c r="C160" s="3">
        <v>0.40332</v>
      </c>
      <c r="D160" s="3">
        <v>1324.9</v>
      </c>
      <c r="E160" s="3">
        <v>745.23</v>
      </c>
      <c r="F160" s="3">
        <v>1324.9</v>
      </c>
      <c r="G160" s="3">
        <v>2070.1</v>
      </c>
      <c r="H160" s="3">
        <v>2318.5</v>
      </c>
      <c r="I160" s="3">
        <v>496.82</v>
      </c>
      <c r="J160" s="3">
        <v>2.96</v>
      </c>
    </row>
    <row r="161">
      <c r="A161" s="3" t="s">
        <v>166</v>
      </c>
      <c r="B161" s="3">
        <v>0.19705</v>
      </c>
      <c r="C161" s="3">
        <v>0.40499</v>
      </c>
      <c r="D161" s="3">
        <v>0.0</v>
      </c>
      <c r="E161" s="3">
        <v>0.0</v>
      </c>
      <c r="F161" s="3">
        <v>0.0</v>
      </c>
      <c r="G161" s="3">
        <v>248.41</v>
      </c>
      <c r="H161" s="3">
        <v>662.43</v>
      </c>
      <c r="I161" s="3">
        <v>0.0</v>
      </c>
      <c r="J161" s="3">
        <v>2.52</v>
      </c>
    </row>
    <row r="162">
      <c r="A162" s="3" t="s">
        <v>167</v>
      </c>
      <c r="B162" s="3">
        <v>0.19705</v>
      </c>
      <c r="C162" s="3">
        <v>0.40499</v>
      </c>
      <c r="D162" s="3">
        <v>331.21</v>
      </c>
      <c r="E162" s="3">
        <v>165.61</v>
      </c>
      <c r="F162" s="3">
        <v>0.0</v>
      </c>
      <c r="G162" s="3">
        <v>0.0</v>
      </c>
      <c r="H162" s="3">
        <v>0.0</v>
      </c>
      <c r="I162" s="3">
        <v>0.0</v>
      </c>
      <c r="J162" s="3">
        <v>2.22</v>
      </c>
    </row>
    <row r="163">
      <c r="A163" s="3" t="s">
        <v>168</v>
      </c>
      <c r="B163" s="3">
        <v>0.19705</v>
      </c>
      <c r="C163" s="3">
        <v>0.40499</v>
      </c>
      <c r="D163" s="3">
        <v>0.0</v>
      </c>
      <c r="E163" s="3">
        <v>165.61</v>
      </c>
      <c r="F163" s="3">
        <v>0.0</v>
      </c>
      <c r="G163" s="3">
        <v>0.0</v>
      </c>
      <c r="H163" s="3">
        <v>331.21</v>
      </c>
      <c r="I163" s="3">
        <v>0.0</v>
      </c>
      <c r="J163" s="3">
        <v>2.22</v>
      </c>
    </row>
    <row r="164">
      <c r="A164" s="3" t="s">
        <v>169</v>
      </c>
      <c r="B164" s="3">
        <v>0.19705</v>
      </c>
      <c r="C164" s="3">
        <v>0.40499</v>
      </c>
      <c r="D164" s="3">
        <v>331.21</v>
      </c>
      <c r="E164" s="3">
        <v>165.61</v>
      </c>
      <c r="F164" s="3">
        <v>0.0</v>
      </c>
      <c r="G164" s="3">
        <v>0.0</v>
      </c>
      <c r="H164" s="3">
        <v>0.0</v>
      </c>
      <c r="I164" s="3">
        <v>0.0</v>
      </c>
      <c r="J164" s="3">
        <v>2.22</v>
      </c>
    </row>
    <row r="165">
      <c r="A165" s="3" t="s">
        <v>170</v>
      </c>
      <c r="B165" s="3">
        <v>0.19705</v>
      </c>
      <c r="C165" s="3">
        <v>0.40499</v>
      </c>
      <c r="D165" s="3">
        <v>0.0</v>
      </c>
      <c r="E165" s="3">
        <v>0.0</v>
      </c>
      <c r="F165" s="3">
        <v>0.0</v>
      </c>
      <c r="G165" s="3">
        <v>165.61</v>
      </c>
      <c r="H165" s="3">
        <v>331.21</v>
      </c>
      <c r="I165" s="3">
        <v>0.0</v>
      </c>
      <c r="J165" s="3">
        <v>2.22</v>
      </c>
    </row>
    <row r="166">
      <c r="A166" s="3" t="s">
        <v>171</v>
      </c>
      <c r="B166" s="3">
        <v>0.20102</v>
      </c>
      <c r="C166" s="3">
        <v>0.40568</v>
      </c>
      <c r="D166" s="3">
        <v>662.43</v>
      </c>
      <c r="E166" s="3">
        <v>2484.1</v>
      </c>
      <c r="F166" s="3">
        <v>2980.9</v>
      </c>
      <c r="G166" s="3">
        <v>10516.0</v>
      </c>
      <c r="H166" s="3">
        <v>50344.0</v>
      </c>
      <c r="I166" s="3">
        <v>6458.7</v>
      </c>
      <c r="J166" s="3">
        <v>4.4</v>
      </c>
    </row>
    <row r="167">
      <c r="A167" s="3" t="s">
        <v>172</v>
      </c>
      <c r="B167" s="3">
        <v>0.20034</v>
      </c>
      <c r="C167" s="3">
        <v>0.40568</v>
      </c>
      <c r="D167" s="3">
        <v>3312.1</v>
      </c>
      <c r="E167" s="3">
        <v>2566.9</v>
      </c>
      <c r="F167" s="3">
        <v>331.21</v>
      </c>
      <c r="G167" s="3">
        <v>3063.7</v>
      </c>
      <c r="H167" s="3">
        <v>11592.0</v>
      </c>
      <c r="I167" s="3">
        <v>1904.5</v>
      </c>
      <c r="J167" s="3">
        <v>3.75</v>
      </c>
    </row>
    <row r="168">
      <c r="A168" s="3" t="s">
        <v>173</v>
      </c>
      <c r="B168" s="3">
        <v>0.20096</v>
      </c>
      <c r="C168" s="3">
        <v>0.40568</v>
      </c>
      <c r="D168" s="3">
        <v>0.0</v>
      </c>
      <c r="E168" s="3">
        <v>0.0</v>
      </c>
      <c r="F168" s="3">
        <v>0.0</v>
      </c>
      <c r="G168" s="3">
        <v>662.43</v>
      </c>
      <c r="H168" s="3">
        <v>2980.9</v>
      </c>
      <c r="I168" s="3">
        <v>0.0</v>
      </c>
      <c r="J168" s="3">
        <v>3.17</v>
      </c>
    </row>
    <row r="169">
      <c r="A169" s="3" t="s">
        <v>174</v>
      </c>
      <c r="B169" s="3">
        <v>0.2043</v>
      </c>
      <c r="C169" s="3">
        <v>0.40982</v>
      </c>
      <c r="D169" s="3">
        <v>1119500.0</v>
      </c>
      <c r="E169" s="3">
        <v>1210100.0</v>
      </c>
      <c r="F169" s="3">
        <v>1119800.0</v>
      </c>
      <c r="G169" s="3">
        <v>1157300.0</v>
      </c>
      <c r="H169" s="3">
        <v>1039000.0</v>
      </c>
      <c r="I169" s="3">
        <v>976090.0</v>
      </c>
      <c r="J169" s="3">
        <v>5.07</v>
      </c>
    </row>
    <row r="170">
      <c r="A170" s="3" t="s">
        <v>175</v>
      </c>
      <c r="B170" s="3">
        <v>0.20771</v>
      </c>
      <c r="C170" s="3">
        <v>0.41174</v>
      </c>
      <c r="D170" s="3">
        <v>3643.3</v>
      </c>
      <c r="E170" s="3">
        <v>8528.7</v>
      </c>
      <c r="F170" s="3">
        <v>0.0</v>
      </c>
      <c r="G170" s="3">
        <v>8031.9</v>
      </c>
      <c r="H170" s="3">
        <v>10268.0</v>
      </c>
      <c r="I170" s="3">
        <v>1821.7</v>
      </c>
      <c r="J170" s="3">
        <v>3.71</v>
      </c>
    </row>
    <row r="171">
      <c r="A171" s="3" t="s">
        <v>176</v>
      </c>
      <c r="B171" s="3">
        <v>0.20894</v>
      </c>
      <c r="C171" s="3">
        <v>0.41174</v>
      </c>
      <c r="D171" s="3">
        <v>331.21</v>
      </c>
      <c r="E171" s="3">
        <v>0.0</v>
      </c>
      <c r="F171" s="3">
        <v>0.0</v>
      </c>
      <c r="G171" s="3">
        <v>165.61</v>
      </c>
      <c r="H171" s="3">
        <v>0.0</v>
      </c>
      <c r="I171" s="3">
        <v>0.0</v>
      </c>
      <c r="J171" s="3">
        <v>2.22</v>
      </c>
    </row>
    <row r="172">
      <c r="A172" s="3" t="s">
        <v>177</v>
      </c>
      <c r="B172" s="3">
        <v>0.20894</v>
      </c>
      <c r="C172" s="3">
        <v>0.41174</v>
      </c>
      <c r="D172" s="3">
        <v>0.0</v>
      </c>
      <c r="E172" s="3">
        <v>0.0</v>
      </c>
      <c r="F172" s="3">
        <v>0.0</v>
      </c>
      <c r="G172" s="3">
        <v>165.61</v>
      </c>
      <c r="H172" s="3">
        <v>331.21</v>
      </c>
      <c r="I172" s="3">
        <v>0.0</v>
      </c>
      <c r="J172" s="3">
        <v>2.22</v>
      </c>
    </row>
    <row r="173">
      <c r="A173" s="3" t="s">
        <v>178</v>
      </c>
      <c r="B173" s="3">
        <v>0.21699</v>
      </c>
      <c r="C173" s="3">
        <v>0.4251</v>
      </c>
      <c r="D173" s="3">
        <v>1656.1</v>
      </c>
      <c r="E173" s="3">
        <v>6541.5</v>
      </c>
      <c r="F173" s="3">
        <v>2980.9</v>
      </c>
      <c r="G173" s="3">
        <v>14077.0</v>
      </c>
      <c r="H173" s="3">
        <v>8611.6</v>
      </c>
      <c r="I173" s="3">
        <v>3146.5</v>
      </c>
      <c r="J173" s="3">
        <v>3.79</v>
      </c>
    </row>
    <row r="174">
      <c r="A174" s="3" t="s">
        <v>179</v>
      </c>
      <c r="B174" s="3">
        <v>0.21956</v>
      </c>
      <c r="C174" s="3">
        <v>0.42763</v>
      </c>
      <c r="D174" s="3">
        <v>0.0</v>
      </c>
      <c r="E174" s="3">
        <v>3063.7</v>
      </c>
      <c r="F174" s="3">
        <v>4637.0</v>
      </c>
      <c r="G174" s="3">
        <v>5299.4</v>
      </c>
      <c r="H174" s="3">
        <v>12255.0</v>
      </c>
      <c r="I174" s="3">
        <v>12917.0</v>
      </c>
      <c r="J174" s="3">
        <v>3.81</v>
      </c>
    </row>
    <row r="175">
      <c r="A175" s="3" t="s">
        <v>180</v>
      </c>
      <c r="B175" s="3">
        <v>0.22316</v>
      </c>
      <c r="C175" s="3">
        <v>0.43214</v>
      </c>
      <c r="D175" s="3">
        <v>0.0</v>
      </c>
      <c r="E175" s="3">
        <v>1904.5</v>
      </c>
      <c r="F175" s="3">
        <v>0.0</v>
      </c>
      <c r="G175" s="3">
        <v>414.02</v>
      </c>
      <c r="H175" s="3">
        <v>0.0</v>
      </c>
      <c r="I175" s="3">
        <v>0.0</v>
      </c>
      <c r="J175" s="3">
        <v>2.98</v>
      </c>
    </row>
    <row r="176">
      <c r="A176" s="3" t="s">
        <v>181</v>
      </c>
      <c r="B176" s="3">
        <v>0.22624</v>
      </c>
      <c r="C176" s="3">
        <v>0.43557</v>
      </c>
      <c r="D176" s="3">
        <v>6624.3</v>
      </c>
      <c r="E176" s="3">
        <v>4223.0</v>
      </c>
      <c r="F176" s="3">
        <v>1324.9</v>
      </c>
      <c r="G176" s="3">
        <v>4471.4</v>
      </c>
      <c r="H176" s="3">
        <v>3312.1</v>
      </c>
      <c r="I176" s="3">
        <v>2732.5</v>
      </c>
      <c r="J176" s="3">
        <v>3.42</v>
      </c>
    </row>
    <row r="177">
      <c r="A177" s="3" t="s">
        <v>182</v>
      </c>
      <c r="B177" s="3">
        <v>0.23703</v>
      </c>
      <c r="C177" s="3">
        <v>0.45374</v>
      </c>
      <c r="D177" s="3">
        <v>2318.5</v>
      </c>
      <c r="E177" s="3">
        <v>910.84</v>
      </c>
      <c r="F177" s="3">
        <v>0.0</v>
      </c>
      <c r="G177" s="3">
        <v>4388.6</v>
      </c>
      <c r="H177" s="3">
        <v>1324.9</v>
      </c>
      <c r="I177" s="3">
        <v>1407.7</v>
      </c>
      <c r="J177" s="3">
        <v>3.34</v>
      </c>
    </row>
    <row r="178">
      <c r="A178" s="3" t="s">
        <v>183</v>
      </c>
      <c r="B178" s="3">
        <v>0.2416</v>
      </c>
      <c r="C178" s="3">
        <v>0.45986</v>
      </c>
      <c r="D178" s="3">
        <v>0.0</v>
      </c>
      <c r="E178" s="3">
        <v>496.82</v>
      </c>
      <c r="F178" s="3">
        <v>0.0</v>
      </c>
      <c r="G178" s="3">
        <v>165.61</v>
      </c>
      <c r="H178" s="3">
        <v>2318.5</v>
      </c>
      <c r="I178" s="3">
        <v>1324.9</v>
      </c>
      <c r="J178" s="3">
        <v>3.06</v>
      </c>
    </row>
    <row r="179">
      <c r="A179" s="3" t="s">
        <v>184</v>
      </c>
      <c r="B179" s="3">
        <v>0.24402</v>
      </c>
      <c r="C179" s="3">
        <v>0.46184</v>
      </c>
      <c r="D179" s="3">
        <v>0.0</v>
      </c>
      <c r="E179" s="3">
        <v>2566.9</v>
      </c>
      <c r="F179" s="3">
        <v>0.0</v>
      </c>
      <c r="G179" s="3">
        <v>3477.7</v>
      </c>
      <c r="H179" s="3">
        <v>7949.1</v>
      </c>
      <c r="I179" s="3">
        <v>745.23</v>
      </c>
      <c r="J179" s="3">
        <v>3.6</v>
      </c>
    </row>
    <row r="180">
      <c r="A180" s="3" t="s">
        <v>185</v>
      </c>
      <c r="B180" s="3">
        <v>0.26363</v>
      </c>
      <c r="C180" s="3">
        <v>0.49617</v>
      </c>
      <c r="D180" s="3">
        <v>1324.9</v>
      </c>
      <c r="E180" s="3">
        <v>1656.1</v>
      </c>
      <c r="F180" s="3">
        <v>1656.1</v>
      </c>
      <c r="G180" s="3">
        <v>248.41</v>
      </c>
      <c r="H180" s="3">
        <v>331.21</v>
      </c>
      <c r="I180" s="3">
        <v>1076.4</v>
      </c>
      <c r="J180" s="3">
        <v>2.85</v>
      </c>
    </row>
    <row r="181">
      <c r="A181" s="3" t="s">
        <v>186</v>
      </c>
      <c r="B181" s="3">
        <v>0.27076</v>
      </c>
      <c r="C181" s="3">
        <v>0.50674</v>
      </c>
      <c r="D181" s="3">
        <v>662.43</v>
      </c>
      <c r="E181" s="3">
        <v>414.02</v>
      </c>
      <c r="F181" s="3">
        <v>0.0</v>
      </c>
      <c r="G181" s="3">
        <v>165.61</v>
      </c>
      <c r="H181" s="3">
        <v>0.0</v>
      </c>
      <c r="I181" s="3">
        <v>0.0</v>
      </c>
      <c r="J181" s="3">
        <v>2.52</v>
      </c>
    </row>
    <row r="182">
      <c r="A182" s="3" t="s">
        <v>187</v>
      </c>
      <c r="B182" s="3">
        <v>0.29106</v>
      </c>
      <c r="C182" s="3">
        <v>0.5417</v>
      </c>
      <c r="D182" s="3">
        <v>0.0</v>
      </c>
      <c r="E182" s="3">
        <v>331.21</v>
      </c>
      <c r="F182" s="3">
        <v>1656.1</v>
      </c>
      <c r="G182" s="3">
        <v>248.41</v>
      </c>
      <c r="H182" s="3">
        <v>1987.3</v>
      </c>
      <c r="I182" s="3">
        <v>165.61</v>
      </c>
      <c r="J182" s="3">
        <v>3.0</v>
      </c>
    </row>
    <row r="183">
      <c r="A183" s="3" t="s">
        <v>188</v>
      </c>
      <c r="B183" s="3">
        <v>0.29887</v>
      </c>
      <c r="C183" s="3">
        <v>0.55011</v>
      </c>
      <c r="D183" s="3">
        <v>24510.0</v>
      </c>
      <c r="E183" s="3">
        <v>82.803</v>
      </c>
      <c r="F183" s="3">
        <v>151360.0</v>
      </c>
      <c r="G183" s="3">
        <v>165.61</v>
      </c>
      <c r="H183" s="3">
        <v>3974.6</v>
      </c>
      <c r="I183" s="3">
        <v>0.0</v>
      </c>
      <c r="J183" s="3">
        <v>4.88</v>
      </c>
    </row>
    <row r="184">
      <c r="A184" s="3" t="s">
        <v>189</v>
      </c>
      <c r="B184" s="3">
        <v>0.29755</v>
      </c>
      <c r="C184" s="3">
        <v>0.55011</v>
      </c>
      <c r="D184" s="3">
        <v>0.0</v>
      </c>
      <c r="E184" s="3">
        <v>1656.1</v>
      </c>
      <c r="F184" s="3">
        <v>0.0</v>
      </c>
      <c r="G184" s="3">
        <v>1738.9</v>
      </c>
      <c r="H184" s="3">
        <v>3312.1</v>
      </c>
      <c r="I184" s="3">
        <v>248.41</v>
      </c>
      <c r="J184" s="3">
        <v>3.22</v>
      </c>
    </row>
    <row r="185">
      <c r="A185" s="3" t="s">
        <v>190</v>
      </c>
      <c r="B185" s="3">
        <v>0.33248</v>
      </c>
      <c r="C185" s="3">
        <v>0.56839</v>
      </c>
      <c r="D185" s="3">
        <v>0.0</v>
      </c>
      <c r="E185" s="3">
        <v>1656.1</v>
      </c>
      <c r="F185" s="3">
        <v>1324.9</v>
      </c>
      <c r="G185" s="3">
        <v>2898.1</v>
      </c>
      <c r="H185" s="3">
        <v>12255.0</v>
      </c>
      <c r="I185" s="3">
        <v>3146.5</v>
      </c>
      <c r="J185" s="3">
        <v>3.79</v>
      </c>
    </row>
    <row r="186">
      <c r="A186" s="3" t="s">
        <v>191</v>
      </c>
      <c r="B186" s="3">
        <v>0.34704</v>
      </c>
      <c r="C186" s="3">
        <v>0.56839</v>
      </c>
      <c r="D186" s="3">
        <v>4637.0</v>
      </c>
      <c r="E186" s="3">
        <v>8942.8</v>
      </c>
      <c r="F186" s="3">
        <v>993.64</v>
      </c>
      <c r="G186" s="3">
        <v>2235.7</v>
      </c>
      <c r="H186" s="3">
        <v>993.64</v>
      </c>
      <c r="I186" s="3">
        <v>2235.7</v>
      </c>
      <c r="J186" s="3">
        <v>3.6</v>
      </c>
    </row>
    <row r="187">
      <c r="A187" s="3" t="s">
        <v>192</v>
      </c>
      <c r="B187" s="3">
        <v>0.32127</v>
      </c>
      <c r="C187" s="3">
        <v>0.56839</v>
      </c>
      <c r="D187" s="3">
        <v>2980.9</v>
      </c>
      <c r="E187" s="3">
        <v>3643.3</v>
      </c>
      <c r="F187" s="3">
        <v>0.0</v>
      </c>
      <c r="G187" s="3">
        <v>1573.3</v>
      </c>
      <c r="H187" s="3">
        <v>1987.3</v>
      </c>
      <c r="I187" s="3">
        <v>579.62</v>
      </c>
      <c r="J187" s="3">
        <v>3.26</v>
      </c>
    </row>
    <row r="188">
      <c r="A188" s="3" t="s">
        <v>193</v>
      </c>
      <c r="B188" s="3">
        <v>0.32479</v>
      </c>
      <c r="C188" s="3">
        <v>0.56839</v>
      </c>
      <c r="D188" s="3">
        <v>0.0</v>
      </c>
      <c r="E188" s="3">
        <v>1987.3</v>
      </c>
      <c r="F188" s="3">
        <v>0.0</v>
      </c>
      <c r="G188" s="3">
        <v>82.803</v>
      </c>
      <c r="H188" s="3">
        <v>331.21</v>
      </c>
      <c r="I188" s="3">
        <v>0.0</v>
      </c>
      <c r="J188" s="3">
        <v>3.0</v>
      </c>
    </row>
    <row r="189">
      <c r="A189" s="3" t="s">
        <v>194</v>
      </c>
      <c r="B189" s="3">
        <v>0.35122</v>
      </c>
      <c r="C189" s="3">
        <v>0.56839</v>
      </c>
      <c r="D189" s="3">
        <v>0.0</v>
      </c>
      <c r="E189" s="3">
        <v>0.0</v>
      </c>
      <c r="F189" s="3">
        <v>0.0</v>
      </c>
      <c r="G189" s="3">
        <v>1821.7</v>
      </c>
      <c r="H189" s="3">
        <v>0.0</v>
      </c>
      <c r="I189" s="3">
        <v>0.0</v>
      </c>
      <c r="J189" s="3">
        <v>2.96</v>
      </c>
    </row>
    <row r="190">
      <c r="A190" s="3" t="s">
        <v>195</v>
      </c>
      <c r="B190" s="3">
        <v>0.34687</v>
      </c>
      <c r="C190" s="3">
        <v>0.56839</v>
      </c>
      <c r="D190" s="3">
        <v>0.0</v>
      </c>
      <c r="E190" s="3">
        <v>1573.3</v>
      </c>
      <c r="F190" s="3">
        <v>0.0</v>
      </c>
      <c r="G190" s="3">
        <v>0.0</v>
      </c>
      <c r="H190" s="3">
        <v>0.0</v>
      </c>
      <c r="I190" s="3">
        <v>496.82</v>
      </c>
      <c r="J190" s="3">
        <v>2.9</v>
      </c>
    </row>
    <row r="191">
      <c r="A191" s="3" t="s">
        <v>196</v>
      </c>
      <c r="B191" s="3">
        <v>0.34683</v>
      </c>
      <c r="C191" s="3">
        <v>0.56839</v>
      </c>
      <c r="D191" s="3">
        <v>0.0</v>
      </c>
      <c r="E191" s="3">
        <v>248.41</v>
      </c>
      <c r="F191" s="3">
        <v>0.0</v>
      </c>
      <c r="G191" s="3">
        <v>0.0</v>
      </c>
      <c r="H191" s="3">
        <v>0.0</v>
      </c>
      <c r="I191" s="3">
        <v>1407.7</v>
      </c>
      <c r="J191" s="3">
        <v>2.85</v>
      </c>
    </row>
    <row r="192">
      <c r="A192" s="3" t="s">
        <v>197</v>
      </c>
      <c r="B192" s="3">
        <v>0.35122</v>
      </c>
      <c r="C192" s="3">
        <v>0.56839</v>
      </c>
      <c r="D192" s="3">
        <v>0.0</v>
      </c>
      <c r="E192" s="3">
        <v>0.0</v>
      </c>
      <c r="F192" s="3">
        <v>0.0</v>
      </c>
      <c r="G192" s="3">
        <v>0.0</v>
      </c>
      <c r="H192" s="3">
        <v>0.0</v>
      </c>
      <c r="I192" s="3">
        <v>1242.1</v>
      </c>
      <c r="J192" s="3">
        <v>2.79</v>
      </c>
    </row>
    <row r="193">
      <c r="A193" s="3" t="s">
        <v>198</v>
      </c>
      <c r="B193" s="3">
        <v>0.34115</v>
      </c>
      <c r="C193" s="3">
        <v>0.56839</v>
      </c>
      <c r="D193" s="3">
        <v>993.64</v>
      </c>
      <c r="E193" s="3">
        <v>82.803</v>
      </c>
      <c r="F193" s="3">
        <v>331.21</v>
      </c>
      <c r="G193" s="3">
        <v>0.0</v>
      </c>
      <c r="H193" s="3">
        <v>331.21</v>
      </c>
      <c r="I193" s="3">
        <v>331.21</v>
      </c>
      <c r="J193" s="3">
        <v>2.7</v>
      </c>
    </row>
    <row r="194">
      <c r="A194" s="3" t="s">
        <v>199</v>
      </c>
      <c r="B194" s="3">
        <v>0.35122</v>
      </c>
      <c r="C194" s="3">
        <v>0.56839</v>
      </c>
      <c r="D194" s="3">
        <v>0.0</v>
      </c>
      <c r="E194" s="3">
        <v>0.0</v>
      </c>
      <c r="F194" s="3">
        <v>0.0</v>
      </c>
      <c r="G194" s="3">
        <v>910.84</v>
      </c>
      <c r="H194" s="3">
        <v>0.0</v>
      </c>
      <c r="I194" s="3">
        <v>0.0</v>
      </c>
      <c r="J194" s="3">
        <v>2.66</v>
      </c>
    </row>
    <row r="195">
      <c r="A195" s="3" t="s">
        <v>200</v>
      </c>
      <c r="B195" s="3">
        <v>0.35122</v>
      </c>
      <c r="C195" s="3">
        <v>0.56839</v>
      </c>
      <c r="D195" s="3">
        <v>0.0</v>
      </c>
      <c r="E195" s="3">
        <v>745.23</v>
      </c>
      <c r="F195" s="3">
        <v>0.0</v>
      </c>
      <c r="G195" s="3">
        <v>0.0</v>
      </c>
      <c r="H195" s="3">
        <v>0.0</v>
      </c>
      <c r="I195" s="3">
        <v>0.0</v>
      </c>
      <c r="J195" s="3">
        <v>2.57</v>
      </c>
    </row>
    <row r="196">
      <c r="A196" s="3" t="s">
        <v>201</v>
      </c>
      <c r="B196" s="3">
        <v>0.35122</v>
      </c>
      <c r="C196" s="3">
        <v>0.56839</v>
      </c>
      <c r="D196" s="3">
        <v>0.0</v>
      </c>
      <c r="E196" s="3">
        <v>745.23</v>
      </c>
      <c r="F196" s="3">
        <v>0.0</v>
      </c>
      <c r="G196" s="3">
        <v>0.0</v>
      </c>
      <c r="H196" s="3">
        <v>0.0</v>
      </c>
      <c r="I196" s="3">
        <v>0.0</v>
      </c>
      <c r="J196" s="3">
        <v>2.57</v>
      </c>
    </row>
    <row r="197">
      <c r="A197" s="3" t="s">
        <v>202</v>
      </c>
      <c r="B197" s="3">
        <v>0.34164</v>
      </c>
      <c r="C197" s="3">
        <v>0.56839</v>
      </c>
      <c r="D197" s="3">
        <v>0.0</v>
      </c>
      <c r="E197" s="3">
        <v>662.43</v>
      </c>
      <c r="F197" s="3">
        <v>0.0</v>
      </c>
      <c r="G197" s="3">
        <v>0.0</v>
      </c>
      <c r="H197" s="3">
        <v>331.21</v>
      </c>
      <c r="I197" s="3">
        <v>331.21</v>
      </c>
      <c r="J197" s="3">
        <v>2.52</v>
      </c>
    </row>
    <row r="198">
      <c r="A198" s="3" t="s">
        <v>203</v>
      </c>
      <c r="B198" s="3">
        <v>0.34481</v>
      </c>
      <c r="C198" s="3">
        <v>0.56839</v>
      </c>
      <c r="D198" s="3">
        <v>0.0</v>
      </c>
      <c r="E198" s="3">
        <v>0.0</v>
      </c>
      <c r="F198" s="3">
        <v>0.0</v>
      </c>
      <c r="G198" s="3">
        <v>248.41</v>
      </c>
      <c r="H198" s="3">
        <v>331.21</v>
      </c>
      <c r="I198" s="3">
        <v>662.43</v>
      </c>
      <c r="J198" s="3">
        <v>2.52</v>
      </c>
    </row>
    <row r="199">
      <c r="A199" s="3" t="s">
        <v>204</v>
      </c>
      <c r="B199" s="3">
        <v>0.35122</v>
      </c>
      <c r="C199" s="3">
        <v>0.56839</v>
      </c>
      <c r="D199" s="3">
        <v>0.0</v>
      </c>
      <c r="E199" s="3">
        <v>662.43</v>
      </c>
      <c r="F199" s="3">
        <v>0.0</v>
      </c>
      <c r="G199" s="3">
        <v>0.0</v>
      </c>
      <c r="H199" s="3">
        <v>0.0</v>
      </c>
      <c r="I199" s="3">
        <v>0.0</v>
      </c>
      <c r="J199" s="3">
        <v>2.52</v>
      </c>
    </row>
    <row r="200">
      <c r="A200" s="3" t="s">
        <v>205</v>
      </c>
      <c r="B200" s="3">
        <v>0.35122</v>
      </c>
      <c r="C200" s="3">
        <v>0.56839</v>
      </c>
      <c r="D200" s="3">
        <v>0.0</v>
      </c>
      <c r="E200" s="3">
        <v>0.0</v>
      </c>
      <c r="F200" s="3">
        <v>0.0</v>
      </c>
      <c r="G200" s="3">
        <v>662.43</v>
      </c>
      <c r="H200" s="3">
        <v>0.0</v>
      </c>
      <c r="I200" s="3">
        <v>0.0</v>
      </c>
      <c r="J200" s="3">
        <v>2.52</v>
      </c>
    </row>
    <row r="201">
      <c r="A201" s="3" t="s">
        <v>206</v>
      </c>
      <c r="B201" s="3">
        <v>0.35122</v>
      </c>
      <c r="C201" s="3">
        <v>0.56839</v>
      </c>
      <c r="D201" s="3">
        <v>0.0</v>
      </c>
      <c r="E201" s="3">
        <v>0.0</v>
      </c>
      <c r="F201" s="3">
        <v>0.0</v>
      </c>
      <c r="G201" s="3">
        <v>0.0</v>
      </c>
      <c r="H201" s="3">
        <v>0.0</v>
      </c>
      <c r="I201" s="3">
        <v>662.43</v>
      </c>
      <c r="J201" s="3">
        <v>2.52</v>
      </c>
    </row>
    <row r="202">
      <c r="A202" s="3" t="s">
        <v>207</v>
      </c>
      <c r="B202" s="3">
        <v>0.35122</v>
      </c>
      <c r="C202" s="3">
        <v>0.56839</v>
      </c>
      <c r="D202" s="3">
        <v>0.0</v>
      </c>
      <c r="E202" s="3">
        <v>0.0</v>
      </c>
      <c r="F202" s="3">
        <v>0.0</v>
      </c>
      <c r="G202" s="3">
        <v>579.62</v>
      </c>
      <c r="H202" s="3">
        <v>0.0</v>
      </c>
      <c r="I202" s="3">
        <v>0.0</v>
      </c>
      <c r="J202" s="3">
        <v>2.46</v>
      </c>
    </row>
    <row r="203">
      <c r="A203" s="3" t="s">
        <v>208</v>
      </c>
      <c r="B203" s="3">
        <v>0.32882</v>
      </c>
      <c r="C203" s="3">
        <v>0.56839</v>
      </c>
      <c r="D203" s="3">
        <v>331.21</v>
      </c>
      <c r="E203" s="3">
        <v>496.82</v>
      </c>
      <c r="F203" s="3">
        <v>0.0</v>
      </c>
      <c r="G203" s="3">
        <v>82.803</v>
      </c>
      <c r="H203" s="3">
        <v>0.0</v>
      </c>
      <c r="I203" s="3">
        <v>0.0</v>
      </c>
      <c r="J203" s="3">
        <v>2.4</v>
      </c>
    </row>
    <row r="204">
      <c r="A204" s="3" t="s">
        <v>209</v>
      </c>
      <c r="B204" s="3">
        <v>0.35122</v>
      </c>
      <c r="C204" s="3">
        <v>0.56839</v>
      </c>
      <c r="D204" s="3">
        <v>0.0</v>
      </c>
      <c r="E204" s="3">
        <v>414.02</v>
      </c>
      <c r="F204" s="3">
        <v>0.0</v>
      </c>
      <c r="G204" s="3">
        <v>0.0</v>
      </c>
      <c r="H204" s="3">
        <v>0.0</v>
      </c>
      <c r="I204" s="3">
        <v>0.0</v>
      </c>
      <c r="J204" s="3">
        <v>2.32</v>
      </c>
    </row>
    <row r="205">
      <c r="A205" s="3" t="s">
        <v>210</v>
      </c>
      <c r="B205" s="3">
        <v>0.35114</v>
      </c>
      <c r="C205" s="3">
        <v>0.56839</v>
      </c>
      <c r="D205" s="3">
        <v>0.0</v>
      </c>
      <c r="E205" s="3">
        <v>331.21</v>
      </c>
      <c r="F205" s="3">
        <v>0.0</v>
      </c>
      <c r="G205" s="3">
        <v>0.0</v>
      </c>
      <c r="H205" s="3">
        <v>0.0</v>
      </c>
      <c r="I205" s="3">
        <v>0.0</v>
      </c>
      <c r="J205" s="3">
        <v>2.22</v>
      </c>
    </row>
    <row r="206">
      <c r="A206" s="3" t="s">
        <v>211</v>
      </c>
      <c r="B206" s="3">
        <v>0.35122</v>
      </c>
      <c r="C206" s="3">
        <v>0.56839</v>
      </c>
      <c r="D206" s="3">
        <v>0.0</v>
      </c>
      <c r="E206" s="3">
        <v>0.0</v>
      </c>
      <c r="F206" s="3">
        <v>0.0</v>
      </c>
      <c r="G206" s="3">
        <v>248.41</v>
      </c>
      <c r="H206" s="3">
        <v>0.0</v>
      </c>
      <c r="I206" s="3">
        <v>0.0</v>
      </c>
      <c r="J206" s="3">
        <v>2.1</v>
      </c>
    </row>
    <row r="207">
      <c r="A207" s="3" t="s">
        <v>212</v>
      </c>
      <c r="B207" s="3">
        <v>0.35122</v>
      </c>
      <c r="C207" s="3">
        <v>0.56839</v>
      </c>
      <c r="D207" s="3">
        <v>0.0</v>
      </c>
      <c r="E207" s="3">
        <v>0.0</v>
      </c>
      <c r="F207" s="3">
        <v>0.0</v>
      </c>
      <c r="G207" s="3">
        <v>0.0</v>
      </c>
      <c r="H207" s="3">
        <v>0.0</v>
      </c>
      <c r="I207" s="3">
        <v>248.41</v>
      </c>
      <c r="J207" s="3">
        <v>2.1</v>
      </c>
    </row>
    <row r="208">
      <c r="A208" s="3" t="s">
        <v>213</v>
      </c>
      <c r="B208" s="3">
        <v>0.35122</v>
      </c>
      <c r="C208" s="3">
        <v>0.56839</v>
      </c>
      <c r="D208" s="3">
        <v>0.0</v>
      </c>
      <c r="E208" s="3">
        <v>0.0</v>
      </c>
      <c r="F208" s="3">
        <v>0.0</v>
      </c>
      <c r="G208" s="3">
        <v>0.0</v>
      </c>
      <c r="H208" s="3">
        <v>0.0</v>
      </c>
      <c r="I208" s="3">
        <v>248.41</v>
      </c>
      <c r="J208" s="3">
        <v>2.1</v>
      </c>
    </row>
    <row r="209">
      <c r="A209" s="3" t="s">
        <v>214</v>
      </c>
      <c r="B209" s="3">
        <v>0.35114</v>
      </c>
      <c r="C209" s="3">
        <v>0.56839</v>
      </c>
      <c r="D209" s="3">
        <v>0.0</v>
      </c>
      <c r="E209" s="3">
        <v>0.0</v>
      </c>
      <c r="F209" s="3">
        <v>0.0</v>
      </c>
      <c r="G209" s="3">
        <v>165.61</v>
      </c>
      <c r="H209" s="3">
        <v>0.0</v>
      </c>
      <c r="I209" s="3">
        <v>0.0</v>
      </c>
      <c r="J209" s="3">
        <v>1.92</v>
      </c>
    </row>
    <row r="210">
      <c r="A210" s="3" t="s">
        <v>215</v>
      </c>
      <c r="B210" s="3">
        <v>0.35665</v>
      </c>
      <c r="C210" s="3">
        <v>0.57386</v>
      </c>
      <c r="D210" s="3">
        <v>1987.3</v>
      </c>
      <c r="E210" s="3">
        <v>3229.3</v>
      </c>
      <c r="F210" s="3">
        <v>0.0</v>
      </c>
      <c r="G210" s="3">
        <v>3063.7</v>
      </c>
      <c r="H210" s="3">
        <v>12586.0</v>
      </c>
      <c r="I210" s="3">
        <v>3312.1</v>
      </c>
      <c r="J210" s="3">
        <v>3.8</v>
      </c>
    </row>
    <row r="211">
      <c r="A211" s="3" t="s">
        <v>216</v>
      </c>
      <c r="B211" s="3">
        <v>0.35802</v>
      </c>
      <c r="C211" s="3">
        <v>0.57386</v>
      </c>
      <c r="D211" s="3">
        <v>2318.5</v>
      </c>
      <c r="E211" s="3">
        <v>5796.2</v>
      </c>
      <c r="F211" s="3">
        <v>331.21</v>
      </c>
      <c r="G211" s="3">
        <v>662.43</v>
      </c>
      <c r="H211" s="3">
        <v>5299.4</v>
      </c>
      <c r="I211" s="3">
        <v>414.02</v>
      </c>
      <c r="J211" s="3">
        <v>3.44</v>
      </c>
    </row>
    <row r="212">
      <c r="A212" s="3" t="s">
        <v>217</v>
      </c>
      <c r="B212" s="3">
        <v>0.37097</v>
      </c>
      <c r="C212" s="3">
        <v>0.57802</v>
      </c>
      <c r="D212" s="3">
        <v>662.43</v>
      </c>
      <c r="E212" s="3">
        <v>0.0</v>
      </c>
      <c r="F212" s="3">
        <v>2649.7</v>
      </c>
      <c r="G212" s="3">
        <v>745.23</v>
      </c>
      <c r="H212" s="3">
        <v>2980.9</v>
      </c>
      <c r="I212" s="3">
        <v>82.803</v>
      </c>
      <c r="J212" s="3">
        <v>3.17</v>
      </c>
    </row>
    <row r="213">
      <c r="A213" s="3" t="s">
        <v>218</v>
      </c>
      <c r="B213" s="3">
        <v>0.37065</v>
      </c>
      <c r="C213" s="3">
        <v>0.57802</v>
      </c>
      <c r="D213" s="3">
        <v>2980.9</v>
      </c>
      <c r="E213" s="3">
        <v>1573.3</v>
      </c>
      <c r="F213" s="3">
        <v>662.43</v>
      </c>
      <c r="G213" s="3">
        <v>2649.7</v>
      </c>
      <c r="H213" s="3">
        <v>2649.7</v>
      </c>
      <c r="I213" s="3">
        <v>496.82</v>
      </c>
      <c r="J213" s="3">
        <v>3.09</v>
      </c>
    </row>
    <row r="214">
      <c r="A214" s="3" t="s">
        <v>219</v>
      </c>
      <c r="B214" s="3">
        <v>0.36881</v>
      </c>
      <c r="C214" s="3">
        <v>0.57802</v>
      </c>
      <c r="D214" s="3">
        <v>993.64</v>
      </c>
      <c r="E214" s="3">
        <v>2152.9</v>
      </c>
      <c r="F214" s="3">
        <v>0.0</v>
      </c>
      <c r="G214" s="3">
        <v>1490.5</v>
      </c>
      <c r="H214" s="3">
        <v>993.64</v>
      </c>
      <c r="I214" s="3">
        <v>0.0</v>
      </c>
      <c r="J214" s="3">
        <v>3.03</v>
      </c>
    </row>
    <row r="215">
      <c r="A215" s="3" t="s">
        <v>220</v>
      </c>
      <c r="B215" s="3">
        <v>0.37072</v>
      </c>
      <c r="C215" s="3">
        <v>0.57802</v>
      </c>
      <c r="D215" s="3">
        <v>0.0</v>
      </c>
      <c r="E215" s="3">
        <v>248.41</v>
      </c>
      <c r="F215" s="3">
        <v>0.0</v>
      </c>
      <c r="G215" s="3">
        <v>745.23</v>
      </c>
      <c r="H215" s="3">
        <v>1656.1</v>
      </c>
      <c r="I215" s="3">
        <v>248.41</v>
      </c>
      <c r="J215" s="3">
        <v>2.92</v>
      </c>
    </row>
    <row r="216">
      <c r="A216" s="3" t="s">
        <v>221</v>
      </c>
      <c r="B216" s="3">
        <v>0.36533</v>
      </c>
      <c r="C216" s="3">
        <v>0.57802</v>
      </c>
      <c r="D216" s="3">
        <v>0.0</v>
      </c>
      <c r="E216" s="3">
        <v>82.803</v>
      </c>
      <c r="F216" s="3">
        <v>331.21</v>
      </c>
      <c r="G216" s="3">
        <v>331.21</v>
      </c>
      <c r="H216" s="3">
        <v>331.21</v>
      </c>
      <c r="I216" s="3">
        <v>0.0</v>
      </c>
      <c r="J216" s="3">
        <v>2.22</v>
      </c>
    </row>
    <row r="217">
      <c r="A217" s="3" t="s">
        <v>222</v>
      </c>
      <c r="B217" s="3">
        <v>0.36544</v>
      </c>
      <c r="C217" s="3">
        <v>0.57802</v>
      </c>
      <c r="D217" s="3">
        <v>0.0</v>
      </c>
      <c r="E217" s="3">
        <v>331.21</v>
      </c>
      <c r="F217" s="3">
        <v>0.0</v>
      </c>
      <c r="G217" s="3">
        <v>331.21</v>
      </c>
      <c r="H217" s="3">
        <v>0.0</v>
      </c>
      <c r="I217" s="3">
        <v>0.0</v>
      </c>
      <c r="J217" s="3">
        <v>2.22</v>
      </c>
    </row>
    <row r="218">
      <c r="A218" s="3" t="s">
        <v>223</v>
      </c>
      <c r="B218" s="3">
        <v>0.38141</v>
      </c>
      <c r="C218" s="3">
        <v>0.5861</v>
      </c>
      <c r="D218" s="3">
        <v>662.43</v>
      </c>
      <c r="E218" s="3">
        <v>993.64</v>
      </c>
      <c r="F218" s="3">
        <v>0.0</v>
      </c>
      <c r="G218" s="3">
        <v>0.0</v>
      </c>
      <c r="H218" s="3">
        <v>993.64</v>
      </c>
      <c r="I218" s="3">
        <v>5133.8</v>
      </c>
      <c r="J218" s="3">
        <v>3.41</v>
      </c>
    </row>
    <row r="219">
      <c r="A219" s="3" t="s">
        <v>224</v>
      </c>
      <c r="B219" s="3">
        <v>0.38098</v>
      </c>
      <c r="C219" s="3">
        <v>0.5861</v>
      </c>
      <c r="D219" s="3">
        <v>0.0</v>
      </c>
      <c r="E219" s="3">
        <v>248.41</v>
      </c>
      <c r="F219" s="3">
        <v>0.0</v>
      </c>
      <c r="G219" s="3">
        <v>993.64</v>
      </c>
      <c r="H219" s="3">
        <v>0.0</v>
      </c>
      <c r="I219" s="3">
        <v>1242.1</v>
      </c>
      <c r="J219" s="3">
        <v>2.79</v>
      </c>
    </row>
    <row r="220">
      <c r="A220" s="3" t="s">
        <v>225</v>
      </c>
      <c r="B220" s="3">
        <v>0.37937</v>
      </c>
      <c r="C220" s="3">
        <v>0.5861</v>
      </c>
      <c r="D220" s="3">
        <v>662.43</v>
      </c>
      <c r="E220" s="3">
        <v>910.84</v>
      </c>
      <c r="F220" s="3">
        <v>0.0</v>
      </c>
      <c r="G220" s="3">
        <v>662.43</v>
      </c>
      <c r="H220" s="3">
        <v>0.0</v>
      </c>
      <c r="I220" s="3">
        <v>165.61</v>
      </c>
      <c r="J220" s="3">
        <v>2.66</v>
      </c>
    </row>
    <row r="221">
      <c r="A221" s="3" t="s">
        <v>226</v>
      </c>
      <c r="B221" s="3">
        <v>0.39119</v>
      </c>
      <c r="C221" s="3">
        <v>0.59839</v>
      </c>
      <c r="D221" s="3">
        <v>1324.9</v>
      </c>
      <c r="E221" s="3">
        <v>910.84</v>
      </c>
      <c r="F221" s="3">
        <v>0.0</v>
      </c>
      <c r="G221" s="3">
        <v>331.21</v>
      </c>
      <c r="H221" s="3">
        <v>0.0</v>
      </c>
      <c r="I221" s="3">
        <v>82.803</v>
      </c>
      <c r="J221" s="3">
        <v>2.82</v>
      </c>
    </row>
    <row r="222">
      <c r="A222" s="3" t="s">
        <v>227</v>
      </c>
      <c r="B222" s="3">
        <v>0.39719</v>
      </c>
      <c r="C222" s="3">
        <v>0.60482</v>
      </c>
      <c r="D222" s="3">
        <v>0.0</v>
      </c>
      <c r="E222" s="3">
        <v>1656.1</v>
      </c>
      <c r="F222" s="3">
        <v>0.0</v>
      </c>
      <c r="G222" s="3">
        <v>5961.8</v>
      </c>
      <c r="H222" s="3">
        <v>8611.6</v>
      </c>
      <c r="I222" s="3">
        <v>5547.8</v>
      </c>
      <c r="J222" s="3">
        <v>3.63</v>
      </c>
    </row>
    <row r="223">
      <c r="A223" s="3" t="s">
        <v>228</v>
      </c>
      <c r="B223" s="3">
        <v>0.40128</v>
      </c>
      <c r="C223" s="3">
        <v>0.60828</v>
      </c>
      <c r="D223" s="3">
        <v>0.0</v>
      </c>
      <c r="E223" s="3">
        <v>0.0</v>
      </c>
      <c r="F223" s="3">
        <v>662.43</v>
      </c>
      <c r="G223" s="3">
        <v>910.84</v>
      </c>
      <c r="H223" s="3">
        <v>8942.8</v>
      </c>
      <c r="I223" s="3">
        <v>496.82</v>
      </c>
      <c r="J223" s="3">
        <v>3.65</v>
      </c>
    </row>
    <row r="224">
      <c r="A224" s="3" t="s">
        <v>229</v>
      </c>
      <c r="B224" s="3">
        <v>0.40768</v>
      </c>
      <c r="C224" s="3">
        <v>0.61519</v>
      </c>
      <c r="D224" s="3">
        <v>3974.6</v>
      </c>
      <c r="E224" s="3">
        <v>1490.5</v>
      </c>
      <c r="F224" s="3">
        <v>1324.9</v>
      </c>
      <c r="G224" s="3">
        <v>910.84</v>
      </c>
      <c r="H224" s="3">
        <v>3643.3</v>
      </c>
      <c r="I224" s="3">
        <v>6707.1</v>
      </c>
      <c r="J224" s="3">
        <v>3.46</v>
      </c>
    </row>
    <row r="225">
      <c r="A225" s="3" t="s">
        <v>230</v>
      </c>
      <c r="B225" s="3">
        <v>0.41389</v>
      </c>
      <c r="C225" s="3">
        <v>0.62177</v>
      </c>
      <c r="D225" s="3">
        <v>4305.8</v>
      </c>
      <c r="E225" s="3">
        <v>2815.3</v>
      </c>
      <c r="F225" s="3">
        <v>7949.1</v>
      </c>
      <c r="G225" s="3">
        <v>9356.8</v>
      </c>
      <c r="H225" s="3">
        <v>11261.0</v>
      </c>
      <c r="I225" s="3">
        <v>4057.4</v>
      </c>
      <c r="J225" s="3">
        <v>3.63</v>
      </c>
    </row>
    <row r="226">
      <c r="A226" s="3" t="s">
        <v>231</v>
      </c>
      <c r="B226" s="3">
        <v>0.41885</v>
      </c>
      <c r="C226" s="3">
        <v>0.62641</v>
      </c>
      <c r="D226" s="3">
        <v>5961.8</v>
      </c>
      <c r="E226" s="3">
        <v>2318.5</v>
      </c>
      <c r="F226" s="3">
        <v>0.0</v>
      </c>
      <c r="G226" s="3">
        <v>3891.8</v>
      </c>
      <c r="H226" s="3">
        <v>662.43</v>
      </c>
      <c r="I226" s="3">
        <v>5713.4</v>
      </c>
      <c r="J226" s="3">
        <v>3.47</v>
      </c>
    </row>
    <row r="227">
      <c r="A227" s="3" t="s">
        <v>232</v>
      </c>
      <c r="B227" s="3">
        <v>0.4213</v>
      </c>
      <c r="C227" s="3">
        <v>0.62727</v>
      </c>
      <c r="D227" s="3">
        <v>16229.0</v>
      </c>
      <c r="E227" s="3">
        <v>25503.0</v>
      </c>
      <c r="F227" s="3">
        <v>26166.0</v>
      </c>
      <c r="G227" s="3">
        <v>38752.0</v>
      </c>
      <c r="H227" s="3">
        <v>89096.0</v>
      </c>
      <c r="I227" s="3">
        <v>34198.0</v>
      </c>
      <c r="J227" s="3">
        <v>4.56</v>
      </c>
    </row>
    <row r="228">
      <c r="A228" s="3" t="s">
        <v>233</v>
      </c>
      <c r="B228" s="3">
        <v>0.42389</v>
      </c>
      <c r="C228" s="3">
        <v>0.62834</v>
      </c>
      <c r="D228" s="3">
        <v>0.0</v>
      </c>
      <c r="E228" s="3">
        <v>414.02</v>
      </c>
      <c r="F228" s="3">
        <v>0.0</v>
      </c>
      <c r="G228" s="3">
        <v>331.21</v>
      </c>
      <c r="H228" s="3">
        <v>0.0</v>
      </c>
      <c r="I228" s="3">
        <v>0.0</v>
      </c>
      <c r="J228" s="3">
        <v>2.32</v>
      </c>
    </row>
    <row r="229">
      <c r="A229" s="3" t="s">
        <v>234</v>
      </c>
      <c r="B229" s="3">
        <v>0.44388</v>
      </c>
      <c r="C229" s="3">
        <v>0.63216</v>
      </c>
      <c r="D229" s="3">
        <v>0.0</v>
      </c>
      <c r="E229" s="3">
        <v>82.803</v>
      </c>
      <c r="F229" s="3">
        <v>0.0</v>
      </c>
      <c r="G229" s="3">
        <v>0.0</v>
      </c>
      <c r="H229" s="3">
        <v>40408.0</v>
      </c>
      <c r="I229" s="3">
        <v>82.803</v>
      </c>
      <c r="J229" s="3">
        <v>4.31</v>
      </c>
    </row>
    <row r="230">
      <c r="A230" s="3" t="s">
        <v>235</v>
      </c>
      <c r="B230" s="3">
        <v>0.43398</v>
      </c>
      <c r="C230" s="3">
        <v>0.63216</v>
      </c>
      <c r="D230" s="3">
        <v>4637.0</v>
      </c>
      <c r="E230" s="3">
        <v>5547.8</v>
      </c>
      <c r="F230" s="3">
        <v>0.0</v>
      </c>
      <c r="G230" s="3">
        <v>7038.3</v>
      </c>
      <c r="H230" s="3">
        <v>9274.0</v>
      </c>
      <c r="I230" s="3">
        <v>10516.0</v>
      </c>
      <c r="J230" s="3">
        <v>3.72</v>
      </c>
    </row>
    <row r="231">
      <c r="A231" s="3" t="s">
        <v>236</v>
      </c>
      <c r="B231" s="3">
        <v>0.44389</v>
      </c>
      <c r="C231" s="3">
        <v>0.63216</v>
      </c>
      <c r="D231" s="3">
        <v>0.0</v>
      </c>
      <c r="E231" s="3">
        <v>1407.7</v>
      </c>
      <c r="F231" s="3">
        <v>0.0</v>
      </c>
      <c r="G231" s="3">
        <v>165.61</v>
      </c>
      <c r="H231" s="3">
        <v>6624.3</v>
      </c>
      <c r="I231" s="3">
        <v>0.0</v>
      </c>
      <c r="J231" s="3">
        <v>3.52</v>
      </c>
    </row>
    <row r="232">
      <c r="A232" s="3" t="s">
        <v>237</v>
      </c>
      <c r="B232" s="3">
        <v>0.45667</v>
      </c>
      <c r="C232" s="3">
        <v>0.63216</v>
      </c>
      <c r="D232" s="3">
        <v>662.43</v>
      </c>
      <c r="E232" s="3">
        <v>5465.0</v>
      </c>
      <c r="F232" s="3">
        <v>0.0</v>
      </c>
      <c r="G232" s="3">
        <v>5713.4</v>
      </c>
      <c r="H232" s="3">
        <v>3974.6</v>
      </c>
      <c r="I232" s="3">
        <v>993.64</v>
      </c>
      <c r="J232" s="3">
        <v>3.46</v>
      </c>
    </row>
    <row r="233">
      <c r="A233" s="3" t="s">
        <v>238</v>
      </c>
      <c r="B233" s="3">
        <v>0.44969</v>
      </c>
      <c r="C233" s="3">
        <v>0.63216</v>
      </c>
      <c r="D233" s="3">
        <v>993.64</v>
      </c>
      <c r="E233" s="3">
        <v>3809.0</v>
      </c>
      <c r="F233" s="3">
        <v>0.0</v>
      </c>
      <c r="G233" s="3">
        <v>248.41</v>
      </c>
      <c r="H233" s="3">
        <v>4968.2</v>
      </c>
      <c r="I233" s="3">
        <v>1407.7</v>
      </c>
      <c r="J233" s="3">
        <v>3.4</v>
      </c>
    </row>
    <row r="234">
      <c r="A234" s="3" t="s">
        <v>239</v>
      </c>
      <c r="B234" s="3">
        <v>0.4496</v>
      </c>
      <c r="C234" s="3">
        <v>0.63216</v>
      </c>
      <c r="D234" s="3">
        <v>1656.1</v>
      </c>
      <c r="E234" s="3">
        <v>2152.9</v>
      </c>
      <c r="F234" s="3">
        <v>1324.9</v>
      </c>
      <c r="G234" s="3">
        <v>1987.3</v>
      </c>
      <c r="H234" s="3">
        <v>4637.0</v>
      </c>
      <c r="I234" s="3">
        <v>993.64</v>
      </c>
      <c r="J234" s="3">
        <v>3.26</v>
      </c>
    </row>
    <row r="235">
      <c r="A235" s="3" t="s">
        <v>240</v>
      </c>
      <c r="B235" s="3">
        <v>0.45044</v>
      </c>
      <c r="C235" s="3">
        <v>0.63216</v>
      </c>
      <c r="D235" s="3">
        <v>0.0</v>
      </c>
      <c r="E235" s="3">
        <v>331.21</v>
      </c>
      <c r="F235" s="3">
        <v>0.0</v>
      </c>
      <c r="G235" s="3">
        <v>0.0</v>
      </c>
      <c r="H235" s="3">
        <v>2980.9</v>
      </c>
      <c r="I235" s="3">
        <v>248.41</v>
      </c>
      <c r="J235" s="3">
        <v>3.17</v>
      </c>
    </row>
    <row r="236">
      <c r="A236" s="3" t="s">
        <v>241</v>
      </c>
      <c r="B236" s="3">
        <v>0.44389</v>
      </c>
      <c r="C236" s="3">
        <v>0.63216</v>
      </c>
      <c r="D236" s="3">
        <v>0.0</v>
      </c>
      <c r="E236" s="3">
        <v>82.803</v>
      </c>
      <c r="F236" s="3">
        <v>0.0</v>
      </c>
      <c r="G236" s="3">
        <v>0.0</v>
      </c>
      <c r="H236" s="3">
        <v>1656.1</v>
      </c>
      <c r="I236" s="3">
        <v>165.61</v>
      </c>
      <c r="J236" s="3">
        <v>2.92</v>
      </c>
    </row>
    <row r="237">
      <c r="A237" s="3" t="s">
        <v>242</v>
      </c>
      <c r="B237" s="3">
        <v>0.45465</v>
      </c>
      <c r="C237" s="3">
        <v>0.63216</v>
      </c>
      <c r="D237" s="3">
        <v>993.64</v>
      </c>
      <c r="E237" s="3">
        <v>1076.4</v>
      </c>
      <c r="F237" s="3">
        <v>662.43</v>
      </c>
      <c r="G237" s="3">
        <v>1821.7</v>
      </c>
      <c r="H237" s="3">
        <v>1987.3</v>
      </c>
      <c r="I237" s="3">
        <v>414.02</v>
      </c>
      <c r="J237" s="3">
        <v>2.9</v>
      </c>
    </row>
    <row r="238">
      <c r="A238" s="3" t="s">
        <v>243</v>
      </c>
      <c r="B238" s="3">
        <v>0.44498</v>
      </c>
      <c r="C238" s="3">
        <v>0.63216</v>
      </c>
      <c r="D238" s="3">
        <v>1324.9</v>
      </c>
      <c r="E238" s="3">
        <v>248.41</v>
      </c>
      <c r="F238" s="3">
        <v>0.0</v>
      </c>
      <c r="G238" s="3">
        <v>0.0</v>
      </c>
      <c r="H238" s="3">
        <v>0.0</v>
      </c>
      <c r="I238" s="3">
        <v>82.803</v>
      </c>
      <c r="J238" s="3">
        <v>2.82</v>
      </c>
    </row>
    <row r="239">
      <c r="A239" s="3" t="s">
        <v>244</v>
      </c>
      <c r="B239" s="3">
        <v>0.45501</v>
      </c>
      <c r="C239" s="3">
        <v>0.63216</v>
      </c>
      <c r="D239" s="3">
        <v>993.64</v>
      </c>
      <c r="E239" s="3">
        <v>82.803</v>
      </c>
      <c r="F239" s="3">
        <v>0.0</v>
      </c>
      <c r="G239" s="3">
        <v>248.41</v>
      </c>
      <c r="H239" s="3">
        <v>0.0</v>
      </c>
      <c r="I239" s="3">
        <v>0.0</v>
      </c>
      <c r="J239" s="3">
        <v>2.7</v>
      </c>
    </row>
    <row r="240">
      <c r="A240" s="3" t="s">
        <v>245</v>
      </c>
      <c r="B240" s="3">
        <v>0.43675</v>
      </c>
      <c r="C240" s="3">
        <v>0.63216</v>
      </c>
      <c r="D240" s="3">
        <v>0.0</v>
      </c>
      <c r="E240" s="3">
        <v>745.23</v>
      </c>
      <c r="F240" s="3">
        <v>662.43</v>
      </c>
      <c r="G240" s="3">
        <v>0.0</v>
      </c>
      <c r="H240" s="3">
        <v>662.43</v>
      </c>
      <c r="I240" s="3">
        <v>331.21</v>
      </c>
      <c r="J240" s="3">
        <v>2.57</v>
      </c>
    </row>
    <row r="241">
      <c r="A241" s="3" t="s">
        <v>246</v>
      </c>
      <c r="B241" s="3">
        <v>0.43776</v>
      </c>
      <c r="C241" s="3">
        <v>0.63216</v>
      </c>
      <c r="D241" s="3">
        <v>0.0</v>
      </c>
      <c r="E241" s="3">
        <v>0.0</v>
      </c>
      <c r="F241" s="3">
        <v>0.0</v>
      </c>
      <c r="G241" s="3">
        <v>662.43</v>
      </c>
      <c r="H241" s="3">
        <v>662.43</v>
      </c>
      <c r="I241" s="3">
        <v>579.62</v>
      </c>
      <c r="J241" s="3">
        <v>2.52</v>
      </c>
    </row>
    <row r="242">
      <c r="A242" s="3" t="s">
        <v>247</v>
      </c>
      <c r="B242" s="3">
        <v>0.44388</v>
      </c>
      <c r="C242" s="3">
        <v>0.63216</v>
      </c>
      <c r="D242" s="3">
        <v>0.0</v>
      </c>
      <c r="E242" s="3">
        <v>0.0</v>
      </c>
      <c r="F242" s="3">
        <v>0.0</v>
      </c>
      <c r="G242" s="3">
        <v>82.803</v>
      </c>
      <c r="H242" s="3">
        <v>662.43</v>
      </c>
      <c r="I242" s="3">
        <v>82.803</v>
      </c>
      <c r="J242" s="3">
        <v>2.52</v>
      </c>
    </row>
    <row r="243">
      <c r="A243" s="3" t="s">
        <v>248</v>
      </c>
      <c r="B243" s="3">
        <v>0.45501</v>
      </c>
      <c r="C243" s="3">
        <v>0.63216</v>
      </c>
      <c r="D243" s="3">
        <v>662.43</v>
      </c>
      <c r="E243" s="3">
        <v>82.803</v>
      </c>
      <c r="F243" s="3">
        <v>0.0</v>
      </c>
      <c r="G243" s="3">
        <v>0.0</v>
      </c>
      <c r="H243" s="3">
        <v>0.0</v>
      </c>
      <c r="I243" s="3">
        <v>165.61</v>
      </c>
      <c r="J243" s="3">
        <v>2.52</v>
      </c>
    </row>
    <row r="244">
      <c r="A244" s="3" t="s">
        <v>249</v>
      </c>
      <c r="B244" s="3">
        <v>0.45501</v>
      </c>
      <c r="C244" s="3">
        <v>0.63216</v>
      </c>
      <c r="D244" s="3">
        <v>0.0</v>
      </c>
      <c r="E244" s="3">
        <v>165.61</v>
      </c>
      <c r="F244" s="3">
        <v>0.0</v>
      </c>
      <c r="G244" s="3">
        <v>82.803</v>
      </c>
      <c r="H244" s="3">
        <v>662.43</v>
      </c>
      <c r="I244" s="3">
        <v>0.0</v>
      </c>
      <c r="J244" s="3">
        <v>2.52</v>
      </c>
    </row>
    <row r="245">
      <c r="A245" s="3" t="s">
        <v>250</v>
      </c>
      <c r="B245" s="3">
        <v>0.4662</v>
      </c>
      <c r="C245" s="3">
        <v>0.64007</v>
      </c>
      <c r="D245" s="3">
        <v>0.0</v>
      </c>
      <c r="E245" s="3">
        <v>0.0</v>
      </c>
      <c r="F245" s="3">
        <v>0.0</v>
      </c>
      <c r="G245" s="3">
        <v>331.21</v>
      </c>
      <c r="H245" s="3">
        <v>662.43</v>
      </c>
      <c r="I245" s="3">
        <v>82.803</v>
      </c>
      <c r="J245" s="3">
        <v>2.52</v>
      </c>
    </row>
    <row r="246">
      <c r="A246" s="3" t="s">
        <v>251</v>
      </c>
      <c r="B246" s="3">
        <v>0.46616</v>
      </c>
      <c r="C246" s="3">
        <v>0.64007</v>
      </c>
      <c r="D246" s="3">
        <v>0.0</v>
      </c>
      <c r="E246" s="3">
        <v>0.0</v>
      </c>
      <c r="F246" s="3">
        <v>0.0</v>
      </c>
      <c r="G246" s="3">
        <v>82.803</v>
      </c>
      <c r="H246" s="3">
        <v>331.21</v>
      </c>
      <c r="I246" s="3">
        <v>82.803</v>
      </c>
      <c r="J246" s="3">
        <v>2.22</v>
      </c>
    </row>
    <row r="247">
      <c r="A247" s="3" t="s">
        <v>252</v>
      </c>
      <c r="B247" s="3">
        <v>0.47311</v>
      </c>
      <c r="C247" s="3">
        <v>0.64691</v>
      </c>
      <c r="D247" s="3">
        <v>331.21</v>
      </c>
      <c r="E247" s="3">
        <v>82.803</v>
      </c>
      <c r="F247" s="3">
        <v>0.0</v>
      </c>
      <c r="G247" s="3">
        <v>745.23</v>
      </c>
      <c r="H247" s="3">
        <v>0.0</v>
      </c>
      <c r="I247" s="3">
        <v>0.0</v>
      </c>
      <c r="J247" s="3">
        <v>2.57</v>
      </c>
    </row>
    <row r="248">
      <c r="A248" s="3" t="s">
        <v>253</v>
      </c>
      <c r="B248" s="3">
        <v>0.47742</v>
      </c>
      <c r="C248" s="3">
        <v>0.65014</v>
      </c>
      <c r="D248" s="3">
        <v>331.21</v>
      </c>
      <c r="E248" s="3">
        <v>0.0</v>
      </c>
      <c r="F248" s="3">
        <v>0.0</v>
      </c>
      <c r="G248" s="3">
        <v>993.64</v>
      </c>
      <c r="H248" s="3">
        <v>0.0</v>
      </c>
      <c r="I248" s="3">
        <v>82.803</v>
      </c>
      <c r="J248" s="3">
        <v>2.7</v>
      </c>
    </row>
    <row r="249">
      <c r="A249" s="3" t="s">
        <v>254</v>
      </c>
      <c r="B249" s="3">
        <v>0.48611</v>
      </c>
      <c r="C249" s="3">
        <v>0.6593</v>
      </c>
      <c r="D249" s="3">
        <v>1656.1</v>
      </c>
      <c r="E249" s="3">
        <v>2401.3</v>
      </c>
      <c r="F249" s="3">
        <v>331.21</v>
      </c>
      <c r="G249" s="3">
        <v>3477.7</v>
      </c>
      <c r="H249" s="3">
        <v>8611.6</v>
      </c>
      <c r="I249" s="3">
        <v>10102.0</v>
      </c>
      <c r="J249" s="3">
        <v>3.69</v>
      </c>
    </row>
    <row r="250">
      <c r="A250" s="3" t="s">
        <v>255</v>
      </c>
      <c r="B250" s="3">
        <v>0.48868</v>
      </c>
      <c r="C250" s="3">
        <v>0.66011</v>
      </c>
      <c r="D250" s="3">
        <v>0.0</v>
      </c>
      <c r="E250" s="3">
        <v>248.41</v>
      </c>
      <c r="F250" s="3">
        <v>0.0</v>
      </c>
      <c r="G250" s="3">
        <v>331.21</v>
      </c>
      <c r="H250" s="3">
        <v>662.43</v>
      </c>
      <c r="I250" s="3">
        <v>0.0</v>
      </c>
      <c r="J250" s="3">
        <v>2.52</v>
      </c>
    </row>
    <row r="251">
      <c r="A251" s="3" t="s">
        <v>256</v>
      </c>
      <c r="B251" s="3">
        <v>0.50851</v>
      </c>
      <c r="C251" s="3">
        <v>0.68414</v>
      </c>
      <c r="D251" s="3">
        <v>331.21</v>
      </c>
      <c r="E251" s="3">
        <v>414.02</v>
      </c>
      <c r="F251" s="3">
        <v>0.0</v>
      </c>
      <c r="G251" s="3">
        <v>248.41</v>
      </c>
      <c r="H251" s="3">
        <v>1324.9</v>
      </c>
      <c r="I251" s="3">
        <v>414.02</v>
      </c>
      <c r="J251" s="3">
        <v>2.82</v>
      </c>
    </row>
    <row r="252">
      <c r="A252" s="3" t="s">
        <v>257</v>
      </c>
      <c r="B252" s="3">
        <v>0.51093</v>
      </c>
      <c r="C252" s="3">
        <v>0.68455</v>
      </c>
      <c r="D252" s="3">
        <v>1656.1</v>
      </c>
      <c r="E252" s="3">
        <v>165.61</v>
      </c>
      <c r="F252" s="3">
        <v>0.0</v>
      </c>
      <c r="G252" s="3">
        <v>1656.1</v>
      </c>
      <c r="H252" s="3">
        <v>1987.3</v>
      </c>
      <c r="I252" s="3">
        <v>0.0</v>
      </c>
      <c r="J252" s="3">
        <v>3.0</v>
      </c>
    </row>
    <row r="253">
      <c r="A253" s="3" t="s">
        <v>258</v>
      </c>
      <c r="B253" s="3">
        <v>0.5129</v>
      </c>
      <c r="C253" s="3">
        <v>0.68455</v>
      </c>
      <c r="D253" s="3">
        <v>662.43</v>
      </c>
      <c r="E253" s="3">
        <v>165.61</v>
      </c>
      <c r="F253" s="3">
        <v>0.0</v>
      </c>
      <c r="G253" s="3">
        <v>579.62</v>
      </c>
      <c r="H253" s="3">
        <v>0.0</v>
      </c>
      <c r="I253" s="3">
        <v>0.0</v>
      </c>
      <c r="J253" s="3">
        <v>2.52</v>
      </c>
    </row>
    <row r="254">
      <c r="A254" s="3" t="s">
        <v>259</v>
      </c>
      <c r="B254" s="3">
        <v>0.52202</v>
      </c>
      <c r="C254" s="3">
        <v>0.69139</v>
      </c>
      <c r="D254" s="3">
        <v>2980.9</v>
      </c>
      <c r="E254" s="3">
        <v>496.82</v>
      </c>
      <c r="F254" s="3">
        <v>2980.9</v>
      </c>
      <c r="G254" s="3">
        <v>0.0</v>
      </c>
      <c r="H254" s="3">
        <v>85453.0</v>
      </c>
      <c r="I254" s="3">
        <v>4637.0</v>
      </c>
      <c r="J254" s="3">
        <v>4.63</v>
      </c>
    </row>
    <row r="255">
      <c r="A255" s="3" t="s">
        <v>260</v>
      </c>
      <c r="B255" s="3">
        <v>0.52422</v>
      </c>
      <c r="C255" s="3">
        <v>0.69139</v>
      </c>
      <c r="D255" s="3">
        <v>993.64</v>
      </c>
      <c r="E255" s="3">
        <v>2070.1</v>
      </c>
      <c r="F255" s="3">
        <v>4305.8</v>
      </c>
      <c r="G255" s="3">
        <v>6458.7</v>
      </c>
      <c r="H255" s="3">
        <v>3312.1</v>
      </c>
      <c r="I255" s="3">
        <v>8197.5</v>
      </c>
      <c r="J255" s="3">
        <v>3.56</v>
      </c>
    </row>
    <row r="256">
      <c r="A256" s="3" t="s">
        <v>261</v>
      </c>
      <c r="B256" s="3">
        <v>0.52385</v>
      </c>
      <c r="C256" s="3">
        <v>0.69139</v>
      </c>
      <c r="D256" s="3">
        <v>0.0</v>
      </c>
      <c r="E256" s="3">
        <v>4057.4</v>
      </c>
      <c r="F256" s="3">
        <v>0.0</v>
      </c>
      <c r="G256" s="3">
        <v>5713.4</v>
      </c>
      <c r="H256" s="3">
        <v>1987.3</v>
      </c>
      <c r="I256" s="3">
        <v>3146.5</v>
      </c>
      <c r="J256" s="3">
        <v>3.46</v>
      </c>
    </row>
    <row r="257">
      <c r="A257" s="3" t="s">
        <v>262</v>
      </c>
      <c r="B257" s="3">
        <v>0.52914</v>
      </c>
      <c r="C257" s="3">
        <v>0.69515</v>
      </c>
      <c r="D257" s="3">
        <v>0.0</v>
      </c>
      <c r="E257" s="3">
        <v>1573.3</v>
      </c>
      <c r="F257" s="3">
        <v>0.0</v>
      </c>
      <c r="G257" s="3">
        <v>1656.1</v>
      </c>
      <c r="H257" s="3">
        <v>331.21</v>
      </c>
      <c r="I257" s="3">
        <v>3394.9</v>
      </c>
      <c r="J257" s="3">
        <v>3.23</v>
      </c>
    </row>
    <row r="258">
      <c r="A258" s="3" t="s">
        <v>263</v>
      </c>
      <c r="B258" s="3">
        <v>0.55122</v>
      </c>
      <c r="C258" s="3">
        <v>0.72133</v>
      </c>
      <c r="D258" s="3">
        <v>662.43</v>
      </c>
      <c r="E258" s="3">
        <v>4637.0</v>
      </c>
      <c r="F258" s="3">
        <v>4305.8</v>
      </c>
      <c r="G258" s="3">
        <v>1656.1</v>
      </c>
      <c r="H258" s="3">
        <v>0.0</v>
      </c>
      <c r="I258" s="3">
        <v>414.02</v>
      </c>
      <c r="J258" s="3">
        <v>3.37</v>
      </c>
    </row>
    <row r="259">
      <c r="A259" s="3" t="s">
        <v>264</v>
      </c>
      <c r="B259" s="3">
        <v>0.56556</v>
      </c>
      <c r="C259" s="3">
        <v>0.73721</v>
      </c>
      <c r="D259" s="3">
        <v>2980.9</v>
      </c>
      <c r="E259" s="3">
        <v>3974.6</v>
      </c>
      <c r="F259" s="3">
        <v>8942.8</v>
      </c>
      <c r="G259" s="3">
        <v>3394.9</v>
      </c>
      <c r="H259" s="3">
        <v>6955.5</v>
      </c>
      <c r="I259" s="3">
        <v>2732.5</v>
      </c>
      <c r="J259" s="3">
        <v>3.49</v>
      </c>
    </row>
    <row r="260">
      <c r="A260" s="3" t="s">
        <v>265</v>
      </c>
      <c r="B260" s="3">
        <v>0.57848</v>
      </c>
      <c r="C260" s="3">
        <v>0.75113</v>
      </c>
      <c r="D260" s="3">
        <v>0.0</v>
      </c>
      <c r="E260" s="3">
        <v>828.03</v>
      </c>
      <c r="F260" s="3">
        <v>0.0</v>
      </c>
      <c r="G260" s="3">
        <v>165.61</v>
      </c>
      <c r="H260" s="3">
        <v>5299.4</v>
      </c>
      <c r="I260" s="3">
        <v>82.803</v>
      </c>
      <c r="J260" s="3">
        <v>3.42</v>
      </c>
    </row>
    <row r="261">
      <c r="A261" s="3" t="s">
        <v>266</v>
      </c>
      <c r="B261" s="3">
        <v>0.59002</v>
      </c>
      <c r="C261" s="3">
        <v>0.76179</v>
      </c>
      <c r="D261" s="3">
        <v>0.0</v>
      </c>
      <c r="E261" s="3">
        <v>1324.9</v>
      </c>
      <c r="F261" s="3">
        <v>0.0</v>
      </c>
      <c r="G261" s="3">
        <v>1159.2</v>
      </c>
      <c r="H261" s="3">
        <v>331.21</v>
      </c>
      <c r="I261" s="3">
        <v>414.02</v>
      </c>
      <c r="J261" s="3">
        <v>2.82</v>
      </c>
    </row>
    <row r="262">
      <c r="A262" s="3" t="s">
        <v>267</v>
      </c>
      <c r="B262" s="3">
        <v>0.59124</v>
      </c>
      <c r="C262" s="3">
        <v>0.76179</v>
      </c>
      <c r="D262" s="3">
        <v>0.0</v>
      </c>
      <c r="E262" s="3">
        <v>82.803</v>
      </c>
      <c r="F262" s="3">
        <v>0.0</v>
      </c>
      <c r="G262" s="3">
        <v>993.64</v>
      </c>
      <c r="H262" s="3">
        <v>331.21</v>
      </c>
      <c r="I262" s="3">
        <v>82.803</v>
      </c>
      <c r="J262" s="3">
        <v>2.7</v>
      </c>
    </row>
    <row r="263">
      <c r="A263" s="3" t="s">
        <v>268</v>
      </c>
      <c r="B263" s="3">
        <v>0.59455</v>
      </c>
      <c r="C263" s="3">
        <v>0.76312</v>
      </c>
      <c r="D263" s="3">
        <v>1324.9</v>
      </c>
      <c r="E263" s="3">
        <v>82.803</v>
      </c>
      <c r="F263" s="3">
        <v>0.0</v>
      </c>
      <c r="G263" s="3">
        <v>662.43</v>
      </c>
      <c r="H263" s="3">
        <v>993.64</v>
      </c>
      <c r="I263" s="3">
        <v>82.803</v>
      </c>
      <c r="J263" s="3">
        <v>2.82</v>
      </c>
    </row>
    <row r="264">
      <c r="A264" s="3" t="s">
        <v>269</v>
      </c>
      <c r="B264" s="3">
        <v>0.6035</v>
      </c>
      <c r="C264" s="3">
        <v>0.77034</v>
      </c>
      <c r="D264" s="3">
        <v>0.0</v>
      </c>
      <c r="E264" s="3">
        <v>331.21</v>
      </c>
      <c r="F264" s="3">
        <v>993.64</v>
      </c>
      <c r="G264" s="3">
        <v>496.82</v>
      </c>
      <c r="H264" s="3">
        <v>1987.3</v>
      </c>
      <c r="I264" s="3">
        <v>1904.5</v>
      </c>
      <c r="J264" s="3">
        <v>3.0</v>
      </c>
    </row>
    <row r="265">
      <c r="A265" s="3" t="s">
        <v>270</v>
      </c>
      <c r="B265" s="3">
        <v>0.60478</v>
      </c>
      <c r="C265" s="3">
        <v>0.77034</v>
      </c>
      <c r="D265" s="3">
        <v>0.0</v>
      </c>
      <c r="E265" s="3">
        <v>662.43</v>
      </c>
      <c r="F265" s="3">
        <v>0.0</v>
      </c>
      <c r="G265" s="3">
        <v>248.41</v>
      </c>
      <c r="H265" s="3">
        <v>0.0</v>
      </c>
      <c r="I265" s="3">
        <v>0.0</v>
      </c>
      <c r="J265" s="3">
        <v>2.52</v>
      </c>
    </row>
    <row r="266">
      <c r="A266" s="3" t="s">
        <v>271</v>
      </c>
      <c r="B266" s="3">
        <v>0.61292</v>
      </c>
      <c r="C266" s="3">
        <v>0.7762</v>
      </c>
      <c r="D266" s="3">
        <v>0.0</v>
      </c>
      <c r="E266" s="3">
        <v>1407.7</v>
      </c>
      <c r="F266" s="3">
        <v>0.0</v>
      </c>
      <c r="G266" s="3">
        <v>82.803</v>
      </c>
      <c r="H266" s="3">
        <v>0.0</v>
      </c>
      <c r="I266" s="3">
        <v>579.62</v>
      </c>
      <c r="J266" s="3">
        <v>2.85</v>
      </c>
    </row>
    <row r="267">
      <c r="A267" s="3" t="s">
        <v>272</v>
      </c>
      <c r="B267" s="3">
        <v>0.61854</v>
      </c>
      <c r="C267" s="3">
        <v>0.7762</v>
      </c>
      <c r="D267" s="3">
        <v>0.0</v>
      </c>
      <c r="E267" s="3">
        <v>745.23</v>
      </c>
      <c r="F267" s="3">
        <v>0.0</v>
      </c>
      <c r="G267" s="3">
        <v>82.803</v>
      </c>
      <c r="H267" s="3">
        <v>0.0</v>
      </c>
      <c r="I267" s="3">
        <v>1076.4</v>
      </c>
      <c r="J267" s="3">
        <v>2.73</v>
      </c>
    </row>
    <row r="268">
      <c r="A268" s="3" t="s">
        <v>273</v>
      </c>
      <c r="B268" s="3">
        <v>0.61567</v>
      </c>
      <c r="C268" s="3">
        <v>0.7762</v>
      </c>
      <c r="D268" s="3">
        <v>0.0</v>
      </c>
      <c r="E268" s="3">
        <v>828.03</v>
      </c>
      <c r="F268" s="3">
        <v>0.0</v>
      </c>
      <c r="G268" s="3">
        <v>331.21</v>
      </c>
      <c r="H268" s="3">
        <v>331.21</v>
      </c>
      <c r="I268" s="3">
        <v>82.803</v>
      </c>
      <c r="J268" s="3">
        <v>2.62</v>
      </c>
    </row>
    <row r="269">
      <c r="A269" s="3" t="s">
        <v>274</v>
      </c>
      <c r="B269" s="3">
        <v>0.61864</v>
      </c>
      <c r="C269" s="3">
        <v>0.7762</v>
      </c>
      <c r="D269" s="3">
        <v>0.0</v>
      </c>
      <c r="E269" s="3">
        <v>662.43</v>
      </c>
      <c r="F269" s="3">
        <v>0.0</v>
      </c>
      <c r="G269" s="3">
        <v>745.23</v>
      </c>
      <c r="H269" s="3">
        <v>0.0</v>
      </c>
      <c r="I269" s="3">
        <v>82.803</v>
      </c>
      <c r="J269" s="3">
        <v>2.57</v>
      </c>
    </row>
    <row r="270">
      <c r="A270" s="3" t="s">
        <v>275</v>
      </c>
      <c r="B270" s="3">
        <v>0.62249</v>
      </c>
      <c r="C270" s="3">
        <v>0.77812</v>
      </c>
      <c r="D270" s="3">
        <v>0.0</v>
      </c>
      <c r="E270" s="3">
        <v>248.41</v>
      </c>
      <c r="F270" s="3">
        <v>0.0</v>
      </c>
      <c r="G270" s="3">
        <v>1159.2</v>
      </c>
      <c r="H270" s="3">
        <v>0.0</v>
      </c>
      <c r="I270" s="3">
        <v>165.61</v>
      </c>
      <c r="J270" s="3">
        <v>2.76</v>
      </c>
    </row>
    <row r="271">
      <c r="A271" s="3" t="s">
        <v>276</v>
      </c>
      <c r="B271" s="3">
        <v>0.62731</v>
      </c>
      <c r="C271" s="3">
        <v>0.78111</v>
      </c>
      <c r="D271" s="3">
        <v>331.21</v>
      </c>
      <c r="E271" s="3">
        <v>579.62</v>
      </c>
      <c r="F271" s="3">
        <v>0.0</v>
      </c>
      <c r="G271" s="3">
        <v>579.62</v>
      </c>
      <c r="H271" s="3">
        <v>0.0</v>
      </c>
      <c r="I271" s="3">
        <v>82.803</v>
      </c>
      <c r="J271" s="3">
        <v>2.46</v>
      </c>
    </row>
    <row r="272">
      <c r="A272" s="3" t="s">
        <v>277</v>
      </c>
      <c r="B272" s="3">
        <v>0.62955</v>
      </c>
      <c r="C272" s="3">
        <v>0.78111</v>
      </c>
      <c r="D272" s="3">
        <v>331.21</v>
      </c>
      <c r="E272" s="3">
        <v>496.82</v>
      </c>
      <c r="F272" s="3">
        <v>0.0</v>
      </c>
      <c r="G272" s="3">
        <v>165.61</v>
      </c>
      <c r="H272" s="3">
        <v>0.0</v>
      </c>
      <c r="I272" s="3">
        <v>165.61</v>
      </c>
      <c r="J272" s="3">
        <v>2.4</v>
      </c>
    </row>
    <row r="273">
      <c r="A273" s="3" t="s">
        <v>278</v>
      </c>
      <c r="B273" s="3">
        <v>0.64137</v>
      </c>
      <c r="C273" s="3">
        <v>0.79283</v>
      </c>
      <c r="D273" s="3">
        <v>0.0</v>
      </c>
      <c r="E273" s="3">
        <v>0.0</v>
      </c>
      <c r="F273" s="3">
        <v>0.0</v>
      </c>
      <c r="G273" s="3">
        <v>2732.5</v>
      </c>
      <c r="H273" s="3">
        <v>0.0</v>
      </c>
      <c r="I273" s="3">
        <v>248.41</v>
      </c>
      <c r="J273" s="3">
        <v>3.14</v>
      </c>
    </row>
    <row r="274">
      <c r="A274" s="3" t="s">
        <v>279</v>
      </c>
      <c r="B274" s="3">
        <v>0.6522</v>
      </c>
      <c r="C274" s="3">
        <v>0.80227</v>
      </c>
      <c r="D274" s="3">
        <v>0.0</v>
      </c>
      <c r="E274" s="3">
        <v>579.62</v>
      </c>
      <c r="F274" s="3">
        <v>33121.0</v>
      </c>
      <c r="G274" s="3">
        <v>828.03</v>
      </c>
      <c r="H274" s="3">
        <v>3643.3</v>
      </c>
      <c r="I274" s="3">
        <v>662.43</v>
      </c>
      <c r="J274" s="3">
        <v>4.22</v>
      </c>
    </row>
    <row r="275">
      <c r="A275" s="3" t="s">
        <v>280</v>
      </c>
      <c r="B275" s="3">
        <v>0.65788</v>
      </c>
      <c r="C275" s="3">
        <v>0.80227</v>
      </c>
      <c r="D275" s="3">
        <v>331.21</v>
      </c>
      <c r="E275" s="3">
        <v>662.43</v>
      </c>
      <c r="F275" s="3">
        <v>0.0</v>
      </c>
      <c r="G275" s="3">
        <v>8694.4</v>
      </c>
      <c r="H275" s="3">
        <v>0.0</v>
      </c>
      <c r="I275" s="3">
        <v>579.62</v>
      </c>
      <c r="J275" s="3">
        <v>3.64</v>
      </c>
    </row>
    <row r="276">
      <c r="A276" s="3" t="s">
        <v>281</v>
      </c>
      <c r="B276" s="3">
        <v>0.66097</v>
      </c>
      <c r="C276" s="3">
        <v>0.80227</v>
      </c>
      <c r="D276" s="3">
        <v>993.64</v>
      </c>
      <c r="E276" s="3">
        <v>414.02</v>
      </c>
      <c r="F276" s="3">
        <v>2649.7</v>
      </c>
      <c r="G276" s="3">
        <v>1490.5</v>
      </c>
      <c r="H276" s="3">
        <v>2980.9</v>
      </c>
      <c r="I276" s="3">
        <v>1242.1</v>
      </c>
      <c r="J276" s="3">
        <v>3.11</v>
      </c>
    </row>
    <row r="277">
      <c r="A277" s="3" t="s">
        <v>282</v>
      </c>
      <c r="B277" s="3">
        <v>0.6587</v>
      </c>
      <c r="C277" s="3">
        <v>0.80227</v>
      </c>
      <c r="D277" s="3">
        <v>0.0</v>
      </c>
      <c r="E277" s="3">
        <v>662.43</v>
      </c>
      <c r="F277" s="3">
        <v>0.0</v>
      </c>
      <c r="G277" s="3">
        <v>828.03</v>
      </c>
      <c r="H277" s="3">
        <v>0.0</v>
      </c>
      <c r="I277" s="3">
        <v>0.0</v>
      </c>
      <c r="J277" s="3">
        <v>2.62</v>
      </c>
    </row>
    <row r="278">
      <c r="A278" s="3" t="s">
        <v>283</v>
      </c>
      <c r="B278" s="3">
        <v>0.65874</v>
      </c>
      <c r="C278" s="3">
        <v>0.80227</v>
      </c>
      <c r="D278" s="3">
        <v>0.0</v>
      </c>
      <c r="E278" s="3">
        <v>248.41</v>
      </c>
      <c r="F278" s="3">
        <v>0.0</v>
      </c>
      <c r="G278" s="3">
        <v>0.0</v>
      </c>
      <c r="H278" s="3">
        <v>0.0</v>
      </c>
      <c r="I278" s="3">
        <v>248.41</v>
      </c>
      <c r="J278" s="3">
        <v>2.1</v>
      </c>
    </row>
    <row r="279">
      <c r="A279" s="3" t="s">
        <v>284</v>
      </c>
      <c r="B279" s="3">
        <v>0.68134</v>
      </c>
      <c r="C279" s="3">
        <v>0.82104</v>
      </c>
      <c r="D279" s="3">
        <v>0.0</v>
      </c>
      <c r="E279" s="3">
        <v>2070.1</v>
      </c>
      <c r="F279" s="3">
        <v>662.43</v>
      </c>
      <c r="G279" s="3">
        <v>414.02</v>
      </c>
      <c r="H279" s="3">
        <v>4637.0</v>
      </c>
      <c r="I279" s="3">
        <v>2318.5</v>
      </c>
      <c r="J279" s="3">
        <v>3.37</v>
      </c>
    </row>
    <row r="280">
      <c r="A280" s="3" t="s">
        <v>285</v>
      </c>
      <c r="B280" s="3">
        <v>0.6812</v>
      </c>
      <c r="C280" s="3">
        <v>0.82104</v>
      </c>
      <c r="D280" s="3">
        <v>331.21</v>
      </c>
      <c r="E280" s="3">
        <v>579.62</v>
      </c>
      <c r="F280" s="3">
        <v>331.21</v>
      </c>
      <c r="G280" s="3">
        <v>414.02</v>
      </c>
      <c r="H280" s="3">
        <v>1656.1</v>
      </c>
      <c r="I280" s="3">
        <v>2649.7</v>
      </c>
      <c r="J280" s="3">
        <v>3.06</v>
      </c>
    </row>
    <row r="281">
      <c r="A281" s="3" t="s">
        <v>286</v>
      </c>
      <c r="B281" s="3">
        <v>0.72647</v>
      </c>
      <c r="C281" s="3">
        <v>0.82952</v>
      </c>
      <c r="D281" s="3">
        <v>19873.0</v>
      </c>
      <c r="E281" s="3">
        <v>26331.0</v>
      </c>
      <c r="F281" s="3">
        <v>20535.0</v>
      </c>
      <c r="G281" s="3">
        <v>29892.0</v>
      </c>
      <c r="H281" s="3">
        <v>51007.0</v>
      </c>
      <c r="I281" s="3">
        <v>18879.0</v>
      </c>
      <c r="J281" s="3">
        <v>4.21</v>
      </c>
    </row>
    <row r="282">
      <c r="A282" s="3" t="s">
        <v>287</v>
      </c>
      <c r="B282" s="3">
        <v>0.7293</v>
      </c>
      <c r="C282" s="3">
        <v>0.82952</v>
      </c>
      <c r="D282" s="3">
        <v>1987.3</v>
      </c>
      <c r="E282" s="3">
        <v>2898.1</v>
      </c>
      <c r="F282" s="3">
        <v>2318.5</v>
      </c>
      <c r="G282" s="3">
        <v>3394.9</v>
      </c>
      <c r="H282" s="3">
        <v>7286.7</v>
      </c>
      <c r="I282" s="3">
        <v>5051.0</v>
      </c>
      <c r="J282" s="3">
        <v>3.42</v>
      </c>
    </row>
    <row r="283">
      <c r="A283" s="3" t="s">
        <v>288</v>
      </c>
      <c r="B283" s="3">
        <v>0.74038</v>
      </c>
      <c r="C283" s="3">
        <v>0.82952</v>
      </c>
      <c r="D283" s="3">
        <v>662.43</v>
      </c>
      <c r="E283" s="3">
        <v>1407.7</v>
      </c>
      <c r="F283" s="3">
        <v>0.0</v>
      </c>
      <c r="G283" s="3">
        <v>1159.2</v>
      </c>
      <c r="H283" s="3">
        <v>1324.9</v>
      </c>
      <c r="I283" s="3">
        <v>496.82</v>
      </c>
      <c r="J283" s="3">
        <v>2.85</v>
      </c>
    </row>
    <row r="284">
      <c r="A284" s="3" t="s">
        <v>289</v>
      </c>
      <c r="B284" s="3">
        <v>0.69896</v>
      </c>
      <c r="C284" s="3">
        <v>0.82952</v>
      </c>
      <c r="D284" s="3">
        <v>0.0</v>
      </c>
      <c r="E284" s="3">
        <v>1324.9</v>
      </c>
      <c r="F284" s="3">
        <v>0.0</v>
      </c>
      <c r="G284" s="3">
        <v>248.41</v>
      </c>
      <c r="H284" s="3">
        <v>0.0</v>
      </c>
      <c r="I284" s="3">
        <v>331.21</v>
      </c>
      <c r="J284" s="3">
        <v>2.82</v>
      </c>
    </row>
    <row r="285">
      <c r="A285" s="3" t="s">
        <v>290</v>
      </c>
      <c r="B285" s="3">
        <v>0.73846</v>
      </c>
      <c r="C285" s="3">
        <v>0.82952</v>
      </c>
      <c r="D285" s="3">
        <v>0.0</v>
      </c>
      <c r="E285" s="3">
        <v>0.0</v>
      </c>
      <c r="F285" s="3">
        <v>0.0</v>
      </c>
      <c r="G285" s="3">
        <v>414.02</v>
      </c>
      <c r="H285" s="3">
        <v>0.0</v>
      </c>
      <c r="I285" s="3">
        <v>0.0</v>
      </c>
      <c r="J285" s="3">
        <v>2.32</v>
      </c>
    </row>
    <row r="286">
      <c r="A286" s="3" t="s">
        <v>291</v>
      </c>
      <c r="B286" s="3">
        <v>0.73846</v>
      </c>
      <c r="C286" s="3">
        <v>0.82952</v>
      </c>
      <c r="D286" s="3">
        <v>0.0</v>
      </c>
      <c r="E286" s="3">
        <v>0.0</v>
      </c>
      <c r="F286" s="3">
        <v>0.0</v>
      </c>
      <c r="G286" s="3">
        <v>414.02</v>
      </c>
      <c r="H286" s="3">
        <v>0.0</v>
      </c>
      <c r="I286" s="3">
        <v>0.0</v>
      </c>
      <c r="J286" s="3">
        <v>2.32</v>
      </c>
    </row>
    <row r="287">
      <c r="A287" s="3" t="s">
        <v>292</v>
      </c>
      <c r="B287" s="3">
        <v>0.73846</v>
      </c>
      <c r="C287" s="3">
        <v>0.82952</v>
      </c>
      <c r="D287" s="3">
        <v>0.0</v>
      </c>
      <c r="E287" s="3">
        <v>331.21</v>
      </c>
      <c r="F287" s="3">
        <v>0.0</v>
      </c>
      <c r="G287" s="3">
        <v>0.0</v>
      </c>
      <c r="H287" s="3">
        <v>0.0</v>
      </c>
      <c r="I287" s="3">
        <v>0.0</v>
      </c>
      <c r="J287" s="3">
        <v>2.22</v>
      </c>
    </row>
    <row r="288">
      <c r="A288" s="3" t="s">
        <v>293</v>
      </c>
      <c r="B288" s="3">
        <v>0.73846</v>
      </c>
      <c r="C288" s="3">
        <v>0.82952</v>
      </c>
      <c r="D288" s="3">
        <v>0.0</v>
      </c>
      <c r="E288" s="3">
        <v>0.0</v>
      </c>
      <c r="F288" s="3">
        <v>0.0</v>
      </c>
      <c r="G288" s="3">
        <v>331.21</v>
      </c>
      <c r="H288" s="3">
        <v>0.0</v>
      </c>
      <c r="I288" s="3">
        <v>0.0</v>
      </c>
      <c r="J288" s="3">
        <v>2.22</v>
      </c>
    </row>
    <row r="289">
      <c r="A289" s="3" t="s">
        <v>294</v>
      </c>
      <c r="B289" s="3">
        <v>0.73846</v>
      </c>
      <c r="C289" s="3">
        <v>0.82952</v>
      </c>
      <c r="D289" s="3">
        <v>0.0</v>
      </c>
      <c r="E289" s="3">
        <v>0.0</v>
      </c>
      <c r="F289" s="3">
        <v>0.0</v>
      </c>
      <c r="G289" s="3">
        <v>331.21</v>
      </c>
      <c r="H289" s="3">
        <v>0.0</v>
      </c>
      <c r="I289" s="3">
        <v>0.0</v>
      </c>
      <c r="J289" s="3">
        <v>2.22</v>
      </c>
    </row>
    <row r="290">
      <c r="A290" s="3" t="s">
        <v>295</v>
      </c>
      <c r="B290" s="3">
        <v>0.73846</v>
      </c>
      <c r="C290" s="3">
        <v>0.82952</v>
      </c>
      <c r="D290" s="3">
        <v>0.0</v>
      </c>
      <c r="E290" s="3">
        <v>0.0</v>
      </c>
      <c r="F290" s="3">
        <v>0.0</v>
      </c>
      <c r="G290" s="3">
        <v>0.0</v>
      </c>
      <c r="H290" s="3">
        <v>0.0</v>
      </c>
      <c r="I290" s="3">
        <v>248.41</v>
      </c>
      <c r="J290" s="3">
        <v>2.1</v>
      </c>
    </row>
    <row r="291">
      <c r="A291" s="3" t="s">
        <v>296</v>
      </c>
      <c r="B291" s="3">
        <v>0.73846</v>
      </c>
      <c r="C291" s="3">
        <v>0.82952</v>
      </c>
      <c r="D291" s="3">
        <v>0.0</v>
      </c>
      <c r="E291" s="3">
        <v>248.41</v>
      </c>
      <c r="F291" s="3">
        <v>0.0</v>
      </c>
      <c r="G291" s="3">
        <v>0.0</v>
      </c>
      <c r="H291" s="3">
        <v>0.0</v>
      </c>
      <c r="I291" s="3">
        <v>0.0</v>
      </c>
      <c r="J291" s="3">
        <v>2.1</v>
      </c>
    </row>
    <row r="292">
      <c r="A292" s="3" t="s">
        <v>297</v>
      </c>
      <c r="B292" s="3">
        <v>0.73846</v>
      </c>
      <c r="C292" s="3">
        <v>0.82952</v>
      </c>
      <c r="D292" s="3">
        <v>0.0</v>
      </c>
      <c r="E292" s="3">
        <v>165.61</v>
      </c>
      <c r="F292" s="3">
        <v>0.0</v>
      </c>
      <c r="G292" s="3">
        <v>0.0</v>
      </c>
      <c r="H292" s="3">
        <v>0.0</v>
      </c>
      <c r="I292" s="3">
        <v>0.0</v>
      </c>
      <c r="J292" s="3">
        <v>1.92</v>
      </c>
    </row>
    <row r="293">
      <c r="A293" s="3" t="s">
        <v>298</v>
      </c>
      <c r="B293" s="3">
        <v>0.73846</v>
      </c>
      <c r="C293" s="3">
        <v>0.82952</v>
      </c>
      <c r="D293" s="3">
        <v>0.0</v>
      </c>
      <c r="E293" s="3">
        <v>0.0</v>
      </c>
      <c r="F293" s="3">
        <v>0.0</v>
      </c>
      <c r="G293" s="3">
        <v>0.0</v>
      </c>
      <c r="H293" s="3">
        <v>0.0</v>
      </c>
      <c r="I293" s="3">
        <v>165.61</v>
      </c>
      <c r="J293" s="3">
        <v>1.92</v>
      </c>
    </row>
    <row r="294">
      <c r="A294" s="3" t="s">
        <v>299</v>
      </c>
      <c r="B294" s="3">
        <v>0.73846</v>
      </c>
      <c r="C294" s="3">
        <v>0.82952</v>
      </c>
      <c r="D294" s="3">
        <v>0.0</v>
      </c>
      <c r="E294" s="3">
        <v>165.61</v>
      </c>
      <c r="F294" s="3">
        <v>0.0</v>
      </c>
      <c r="G294" s="3">
        <v>0.0</v>
      </c>
      <c r="H294" s="3">
        <v>0.0</v>
      </c>
      <c r="I294" s="3">
        <v>0.0</v>
      </c>
      <c r="J294" s="3">
        <v>1.92</v>
      </c>
    </row>
    <row r="295">
      <c r="A295" s="3" t="s">
        <v>300</v>
      </c>
      <c r="B295" s="3">
        <v>0.73846</v>
      </c>
      <c r="C295" s="3">
        <v>0.82952</v>
      </c>
      <c r="D295" s="3">
        <v>0.0</v>
      </c>
      <c r="E295" s="3">
        <v>0.0</v>
      </c>
      <c r="F295" s="3">
        <v>0.0</v>
      </c>
      <c r="G295" s="3">
        <v>0.0</v>
      </c>
      <c r="H295" s="3">
        <v>0.0</v>
      </c>
      <c r="I295" s="3">
        <v>165.61</v>
      </c>
      <c r="J295" s="3">
        <v>1.92</v>
      </c>
    </row>
    <row r="296">
      <c r="A296" s="3" t="s">
        <v>301</v>
      </c>
      <c r="B296" s="3">
        <v>0.73846</v>
      </c>
      <c r="C296" s="3">
        <v>0.82952</v>
      </c>
      <c r="D296" s="3">
        <v>0.0</v>
      </c>
      <c r="E296" s="3">
        <v>0.0</v>
      </c>
      <c r="F296" s="3">
        <v>0.0</v>
      </c>
      <c r="G296" s="3">
        <v>165.61</v>
      </c>
      <c r="H296" s="3">
        <v>0.0</v>
      </c>
      <c r="I296" s="3">
        <v>0.0</v>
      </c>
      <c r="J296" s="3">
        <v>1.92</v>
      </c>
    </row>
    <row r="297">
      <c r="A297" s="3" t="s">
        <v>302</v>
      </c>
      <c r="B297" s="3">
        <v>0.73846</v>
      </c>
      <c r="C297" s="3">
        <v>0.82952</v>
      </c>
      <c r="D297" s="3">
        <v>0.0</v>
      </c>
      <c r="E297" s="3">
        <v>82.803</v>
      </c>
      <c r="F297" s="3">
        <v>0.0</v>
      </c>
      <c r="G297" s="3">
        <v>0.0</v>
      </c>
      <c r="H297" s="3">
        <v>0.0</v>
      </c>
      <c r="I297" s="3">
        <v>0.0</v>
      </c>
      <c r="J297" s="3">
        <v>1.63</v>
      </c>
    </row>
    <row r="298">
      <c r="A298" s="3" t="s">
        <v>303</v>
      </c>
      <c r="B298" s="3">
        <v>0.73846</v>
      </c>
      <c r="C298" s="3">
        <v>0.82952</v>
      </c>
      <c r="D298" s="3">
        <v>0.0</v>
      </c>
      <c r="E298" s="3">
        <v>82.803</v>
      </c>
      <c r="F298" s="3">
        <v>0.0</v>
      </c>
      <c r="G298" s="3">
        <v>0.0</v>
      </c>
      <c r="H298" s="3">
        <v>0.0</v>
      </c>
      <c r="I298" s="3">
        <v>0.0</v>
      </c>
      <c r="J298" s="3">
        <v>1.63</v>
      </c>
    </row>
    <row r="299">
      <c r="A299" s="3" t="s">
        <v>304</v>
      </c>
      <c r="B299" s="3">
        <v>0.73846</v>
      </c>
      <c r="C299" s="3">
        <v>0.82952</v>
      </c>
      <c r="D299" s="3">
        <v>0.0</v>
      </c>
      <c r="E299" s="3">
        <v>82.803</v>
      </c>
      <c r="F299" s="3">
        <v>0.0</v>
      </c>
      <c r="G299" s="3">
        <v>0.0</v>
      </c>
      <c r="H299" s="3">
        <v>0.0</v>
      </c>
      <c r="I299" s="3">
        <v>0.0</v>
      </c>
      <c r="J299" s="3">
        <v>1.63</v>
      </c>
    </row>
    <row r="300">
      <c r="A300" s="3" t="s">
        <v>305</v>
      </c>
      <c r="B300" s="3">
        <v>0.73846</v>
      </c>
      <c r="C300" s="3">
        <v>0.82952</v>
      </c>
      <c r="D300" s="3">
        <v>0.0</v>
      </c>
      <c r="E300" s="3">
        <v>0.0</v>
      </c>
      <c r="F300" s="3">
        <v>0.0</v>
      </c>
      <c r="G300" s="3">
        <v>82.803</v>
      </c>
      <c r="H300" s="3">
        <v>0.0</v>
      </c>
      <c r="I300" s="3">
        <v>0.0</v>
      </c>
      <c r="J300" s="3">
        <v>1.63</v>
      </c>
    </row>
    <row r="301">
      <c r="A301" s="3" t="s">
        <v>306</v>
      </c>
      <c r="B301" s="3">
        <v>0.73846</v>
      </c>
      <c r="C301" s="3">
        <v>0.82952</v>
      </c>
      <c r="D301" s="3">
        <v>0.0</v>
      </c>
      <c r="E301" s="3">
        <v>82.803</v>
      </c>
      <c r="F301" s="3">
        <v>0.0</v>
      </c>
      <c r="G301" s="3">
        <v>0.0</v>
      </c>
      <c r="H301" s="3">
        <v>0.0</v>
      </c>
      <c r="I301" s="3">
        <v>0.0</v>
      </c>
      <c r="J301" s="3">
        <v>1.63</v>
      </c>
    </row>
    <row r="302">
      <c r="A302" s="3" t="s">
        <v>307</v>
      </c>
      <c r="B302" s="3">
        <v>0.77885</v>
      </c>
      <c r="C302" s="3">
        <v>0.86972</v>
      </c>
      <c r="D302" s="3">
        <v>0.0</v>
      </c>
      <c r="E302" s="3">
        <v>1242.1</v>
      </c>
      <c r="F302" s="3">
        <v>1324.9</v>
      </c>
      <c r="G302" s="3">
        <v>1242.1</v>
      </c>
      <c r="H302" s="3">
        <v>662.43</v>
      </c>
      <c r="I302" s="3">
        <v>248.41</v>
      </c>
      <c r="J302" s="3">
        <v>2.82</v>
      </c>
    </row>
    <row r="303">
      <c r="A303" s="3" t="s">
        <v>308</v>
      </c>
      <c r="B303" s="3">
        <v>0.78544</v>
      </c>
      <c r="C303" s="3">
        <v>0.87237</v>
      </c>
      <c r="D303" s="3">
        <v>4968.2</v>
      </c>
      <c r="E303" s="3">
        <v>4140.2</v>
      </c>
      <c r="F303" s="3">
        <v>13911.0</v>
      </c>
      <c r="G303" s="3">
        <v>6789.9</v>
      </c>
      <c r="H303" s="3">
        <v>1656.1</v>
      </c>
      <c r="I303" s="3">
        <v>8942.8</v>
      </c>
      <c r="J303" s="3">
        <v>3.79</v>
      </c>
    </row>
    <row r="304">
      <c r="A304" s="3" t="s">
        <v>309</v>
      </c>
      <c r="B304" s="3">
        <v>0.78643</v>
      </c>
      <c r="C304" s="3">
        <v>0.87237</v>
      </c>
      <c r="D304" s="3">
        <v>1324.9</v>
      </c>
      <c r="E304" s="3">
        <v>82.803</v>
      </c>
      <c r="F304" s="3">
        <v>0.0</v>
      </c>
      <c r="G304" s="3">
        <v>496.82</v>
      </c>
      <c r="H304" s="3">
        <v>0.0</v>
      </c>
      <c r="I304" s="3">
        <v>248.41</v>
      </c>
      <c r="J304" s="3">
        <v>2.82</v>
      </c>
    </row>
    <row r="305">
      <c r="A305" s="3" t="s">
        <v>310</v>
      </c>
      <c r="B305" s="3">
        <v>0.79579</v>
      </c>
      <c r="C305" s="3">
        <v>0.87983</v>
      </c>
      <c r="D305" s="3">
        <v>1987.3</v>
      </c>
      <c r="E305" s="3">
        <v>579.62</v>
      </c>
      <c r="F305" s="3">
        <v>0.0</v>
      </c>
      <c r="G305" s="3">
        <v>331.21</v>
      </c>
      <c r="H305" s="3">
        <v>0.0</v>
      </c>
      <c r="I305" s="3">
        <v>1242.1</v>
      </c>
      <c r="J305" s="3">
        <v>3.0</v>
      </c>
    </row>
    <row r="306">
      <c r="A306" s="3" t="s">
        <v>311</v>
      </c>
      <c r="B306" s="3">
        <v>0.81041</v>
      </c>
      <c r="C306" s="3">
        <v>0.89281</v>
      </c>
      <c r="D306" s="3">
        <v>0.0</v>
      </c>
      <c r="E306" s="3">
        <v>1407.7</v>
      </c>
      <c r="F306" s="3">
        <v>0.0</v>
      </c>
      <c r="G306" s="3">
        <v>579.62</v>
      </c>
      <c r="H306" s="3">
        <v>993.64</v>
      </c>
      <c r="I306" s="3">
        <v>20784.0</v>
      </c>
      <c r="J306" s="3">
        <v>4.02</v>
      </c>
    </row>
    <row r="307">
      <c r="A307" s="3" t="s">
        <v>312</v>
      </c>
      <c r="B307" s="3">
        <v>0.81286</v>
      </c>
      <c r="C307" s="3">
        <v>0.89281</v>
      </c>
      <c r="D307" s="3">
        <v>0.0</v>
      </c>
      <c r="E307" s="3">
        <v>496.82</v>
      </c>
      <c r="F307" s="3">
        <v>0.0</v>
      </c>
      <c r="G307" s="3">
        <v>745.23</v>
      </c>
      <c r="H307" s="3">
        <v>0.0</v>
      </c>
      <c r="I307" s="3">
        <v>414.02</v>
      </c>
      <c r="J307" s="3">
        <v>2.57</v>
      </c>
    </row>
    <row r="308">
      <c r="A308" s="3" t="s">
        <v>313</v>
      </c>
      <c r="B308" s="3">
        <v>0.81889</v>
      </c>
      <c r="C308" s="3">
        <v>0.89649</v>
      </c>
      <c r="D308" s="3">
        <v>3974.6</v>
      </c>
      <c r="E308" s="3">
        <v>3312.1</v>
      </c>
      <c r="F308" s="3">
        <v>662.43</v>
      </c>
      <c r="G308" s="3">
        <v>2649.7</v>
      </c>
      <c r="H308" s="3">
        <v>14242.0</v>
      </c>
      <c r="I308" s="3">
        <v>1159.2</v>
      </c>
      <c r="J308" s="3">
        <v>3.83</v>
      </c>
    </row>
    <row r="309">
      <c r="A309" s="3" t="s">
        <v>314</v>
      </c>
      <c r="B309" s="3">
        <v>0.84748</v>
      </c>
      <c r="C309" s="3">
        <v>0.89876</v>
      </c>
      <c r="D309" s="3">
        <v>9936.4</v>
      </c>
      <c r="E309" s="3">
        <v>11924.0</v>
      </c>
      <c r="F309" s="3">
        <v>22854.0</v>
      </c>
      <c r="G309" s="3">
        <v>29395.0</v>
      </c>
      <c r="H309" s="3">
        <v>29147.0</v>
      </c>
      <c r="I309" s="3">
        <v>21446.0</v>
      </c>
      <c r="J309" s="3">
        <v>3.99</v>
      </c>
    </row>
    <row r="310">
      <c r="A310" s="3" t="s">
        <v>315</v>
      </c>
      <c r="B310" s="3">
        <v>0.85275</v>
      </c>
      <c r="C310" s="3">
        <v>0.89876</v>
      </c>
      <c r="D310" s="3">
        <v>2980.9</v>
      </c>
      <c r="E310" s="3">
        <v>1904.5</v>
      </c>
      <c r="F310" s="3">
        <v>5299.4</v>
      </c>
      <c r="G310" s="3">
        <v>2980.9</v>
      </c>
      <c r="H310" s="3">
        <v>3974.6</v>
      </c>
      <c r="I310" s="3">
        <v>1821.7</v>
      </c>
      <c r="J310" s="3">
        <v>3.24</v>
      </c>
    </row>
    <row r="311">
      <c r="A311" s="3" t="s">
        <v>316</v>
      </c>
      <c r="B311" s="3">
        <v>0.87995</v>
      </c>
      <c r="C311" s="3">
        <v>0.89876</v>
      </c>
      <c r="D311" s="3">
        <v>0.0</v>
      </c>
      <c r="E311" s="3">
        <v>0.0</v>
      </c>
      <c r="F311" s="3">
        <v>0.0</v>
      </c>
      <c r="G311" s="3">
        <v>3229.3</v>
      </c>
      <c r="H311" s="3">
        <v>0.0</v>
      </c>
      <c r="I311" s="3">
        <v>82.803</v>
      </c>
      <c r="J311" s="3">
        <v>3.21</v>
      </c>
    </row>
    <row r="312">
      <c r="A312" s="3" t="s">
        <v>317</v>
      </c>
      <c r="B312" s="3">
        <v>0.85856</v>
      </c>
      <c r="C312" s="3">
        <v>0.89876</v>
      </c>
      <c r="D312" s="3">
        <v>0.0</v>
      </c>
      <c r="E312" s="3">
        <v>1490.5</v>
      </c>
      <c r="F312" s="3">
        <v>0.0</v>
      </c>
      <c r="G312" s="3">
        <v>331.21</v>
      </c>
      <c r="H312" s="3">
        <v>331.21</v>
      </c>
      <c r="I312" s="3">
        <v>331.21</v>
      </c>
      <c r="J312" s="3">
        <v>2.87</v>
      </c>
    </row>
    <row r="313">
      <c r="A313" s="3" t="s">
        <v>318</v>
      </c>
      <c r="B313" s="3">
        <v>0.87995</v>
      </c>
      <c r="C313" s="3">
        <v>0.89876</v>
      </c>
      <c r="D313" s="3">
        <v>0.0</v>
      </c>
      <c r="E313" s="3">
        <v>1407.7</v>
      </c>
      <c r="F313" s="3">
        <v>0.0</v>
      </c>
      <c r="G313" s="3">
        <v>0.0</v>
      </c>
      <c r="H313" s="3">
        <v>0.0</v>
      </c>
      <c r="I313" s="3">
        <v>331.21</v>
      </c>
      <c r="J313" s="3">
        <v>2.85</v>
      </c>
    </row>
    <row r="314">
      <c r="A314" s="3" t="s">
        <v>319</v>
      </c>
      <c r="B314" s="3">
        <v>0.86073</v>
      </c>
      <c r="C314" s="3">
        <v>0.89876</v>
      </c>
      <c r="D314" s="3">
        <v>0.0</v>
      </c>
      <c r="E314" s="3">
        <v>579.62</v>
      </c>
      <c r="F314" s="3">
        <v>0.0</v>
      </c>
      <c r="G314" s="3">
        <v>1159.2</v>
      </c>
      <c r="H314" s="3">
        <v>993.64</v>
      </c>
      <c r="I314" s="3">
        <v>828.03</v>
      </c>
      <c r="J314" s="3">
        <v>2.76</v>
      </c>
    </row>
    <row r="315">
      <c r="A315" s="3" t="s">
        <v>320</v>
      </c>
      <c r="B315" s="3">
        <v>0.87998</v>
      </c>
      <c r="C315" s="3">
        <v>0.89876</v>
      </c>
      <c r="D315" s="3">
        <v>0.0</v>
      </c>
      <c r="E315" s="3">
        <v>82.803</v>
      </c>
      <c r="F315" s="3">
        <v>0.0</v>
      </c>
      <c r="G315" s="3">
        <v>1076.4</v>
      </c>
      <c r="H315" s="3">
        <v>0.0</v>
      </c>
      <c r="I315" s="3">
        <v>248.41</v>
      </c>
      <c r="J315" s="3">
        <v>2.73</v>
      </c>
    </row>
    <row r="316">
      <c r="A316" s="3" t="s">
        <v>321</v>
      </c>
      <c r="B316" s="3">
        <v>0.87995</v>
      </c>
      <c r="C316" s="3">
        <v>0.89876</v>
      </c>
      <c r="D316" s="3">
        <v>0.0</v>
      </c>
      <c r="E316" s="3">
        <v>82.803</v>
      </c>
      <c r="F316" s="3">
        <v>0.0</v>
      </c>
      <c r="G316" s="3">
        <v>910.84</v>
      </c>
      <c r="H316" s="3">
        <v>0.0</v>
      </c>
      <c r="I316" s="3">
        <v>0.0</v>
      </c>
      <c r="J316" s="3">
        <v>2.66</v>
      </c>
    </row>
    <row r="317">
      <c r="A317" s="3" t="s">
        <v>322</v>
      </c>
      <c r="B317" s="3">
        <v>0.87995</v>
      </c>
      <c r="C317" s="3">
        <v>0.89876</v>
      </c>
      <c r="D317" s="3">
        <v>0.0</v>
      </c>
      <c r="E317" s="3">
        <v>0.0</v>
      </c>
      <c r="F317" s="3">
        <v>0.0</v>
      </c>
      <c r="G317" s="3">
        <v>165.61</v>
      </c>
      <c r="H317" s="3">
        <v>0.0</v>
      </c>
      <c r="I317" s="3">
        <v>910.84</v>
      </c>
      <c r="J317" s="3">
        <v>2.66</v>
      </c>
    </row>
    <row r="318">
      <c r="A318" s="3" t="s">
        <v>323</v>
      </c>
      <c r="B318" s="3">
        <v>0.8673</v>
      </c>
      <c r="C318" s="3">
        <v>0.89876</v>
      </c>
      <c r="D318" s="3">
        <v>0.0</v>
      </c>
      <c r="E318" s="3">
        <v>662.43</v>
      </c>
      <c r="F318" s="3">
        <v>0.0</v>
      </c>
      <c r="G318" s="3">
        <v>248.41</v>
      </c>
      <c r="H318" s="3">
        <v>0.0</v>
      </c>
      <c r="I318" s="3">
        <v>82.803</v>
      </c>
      <c r="J318" s="3">
        <v>2.52</v>
      </c>
    </row>
    <row r="319">
      <c r="A319" s="3" t="s">
        <v>324</v>
      </c>
      <c r="B319" s="3">
        <v>0.87995</v>
      </c>
      <c r="C319" s="3">
        <v>0.89876</v>
      </c>
      <c r="D319" s="3">
        <v>0.0</v>
      </c>
      <c r="E319" s="3">
        <v>0.0</v>
      </c>
      <c r="F319" s="3">
        <v>0.0</v>
      </c>
      <c r="G319" s="3">
        <v>579.62</v>
      </c>
      <c r="H319" s="3">
        <v>0.0</v>
      </c>
      <c r="I319" s="3">
        <v>331.21</v>
      </c>
      <c r="J319" s="3">
        <v>2.46</v>
      </c>
    </row>
    <row r="320">
      <c r="A320" s="3" t="s">
        <v>325</v>
      </c>
      <c r="B320" s="3">
        <v>0.87995</v>
      </c>
      <c r="C320" s="3">
        <v>0.89876</v>
      </c>
      <c r="D320" s="3">
        <v>0.0</v>
      </c>
      <c r="E320" s="3">
        <v>0.0</v>
      </c>
      <c r="F320" s="3">
        <v>0.0</v>
      </c>
      <c r="G320" s="3">
        <v>414.02</v>
      </c>
      <c r="H320" s="3">
        <v>0.0</v>
      </c>
      <c r="I320" s="3">
        <v>248.41</v>
      </c>
      <c r="J320" s="3">
        <v>2.32</v>
      </c>
    </row>
    <row r="321">
      <c r="A321" s="3" t="s">
        <v>326</v>
      </c>
      <c r="B321" s="3">
        <v>0.87995</v>
      </c>
      <c r="C321" s="3">
        <v>0.89876</v>
      </c>
      <c r="D321" s="3">
        <v>0.0</v>
      </c>
      <c r="E321" s="3">
        <v>0.0</v>
      </c>
      <c r="F321" s="3">
        <v>0.0</v>
      </c>
      <c r="G321" s="3">
        <v>331.21</v>
      </c>
      <c r="H321" s="3">
        <v>0.0</v>
      </c>
      <c r="I321" s="3">
        <v>165.61</v>
      </c>
      <c r="J321" s="3">
        <v>2.22</v>
      </c>
    </row>
    <row r="322">
      <c r="A322" s="3" t="s">
        <v>327</v>
      </c>
      <c r="B322" s="3">
        <v>0.87995</v>
      </c>
      <c r="C322" s="3">
        <v>0.89876</v>
      </c>
      <c r="D322" s="3">
        <v>0.0</v>
      </c>
      <c r="E322" s="3">
        <v>331.21</v>
      </c>
      <c r="F322" s="3">
        <v>0.0</v>
      </c>
      <c r="G322" s="3">
        <v>82.803</v>
      </c>
      <c r="H322" s="3">
        <v>0.0</v>
      </c>
      <c r="I322" s="3">
        <v>0.0</v>
      </c>
      <c r="J322" s="3">
        <v>2.22</v>
      </c>
    </row>
    <row r="323">
      <c r="A323" s="3" t="s">
        <v>328</v>
      </c>
      <c r="B323" s="3">
        <v>0.87995</v>
      </c>
      <c r="C323" s="3">
        <v>0.89876</v>
      </c>
      <c r="D323" s="3">
        <v>0.0</v>
      </c>
      <c r="E323" s="3">
        <v>0.0</v>
      </c>
      <c r="F323" s="3">
        <v>0.0</v>
      </c>
      <c r="G323" s="3">
        <v>82.803</v>
      </c>
      <c r="H323" s="3">
        <v>0.0</v>
      </c>
      <c r="I323" s="3">
        <v>248.41</v>
      </c>
      <c r="J323" s="3">
        <v>2.1</v>
      </c>
    </row>
    <row r="324">
      <c r="A324" s="3" t="s">
        <v>329</v>
      </c>
      <c r="B324" s="3">
        <v>0.87995</v>
      </c>
      <c r="C324" s="3">
        <v>0.89876</v>
      </c>
      <c r="D324" s="3">
        <v>0.0</v>
      </c>
      <c r="E324" s="3">
        <v>248.41</v>
      </c>
      <c r="F324" s="3">
        <v>0.0</v>
      </c>
      <c r="G324" s="3">
        <v>82.803</v>
      </c>
      <c r="H324" s="3">
        <v>0.0</v>
      </c>
      <c r="I324" s="3">
        <v>0.0</v>
      </c>
      <c r="J324" s="3">
        <v>2.1</v>
      </c>
    </row>
    <row r="325">
      <c r="A325" s="3" t="s">
        <v>330</v>
      </c>
      <c r="B325" s="3">
        <v>0.87995</v>
      </c>
      <c r="C325" s="3">
        <v>0.89876</v>
      </c>
      <c r="D325" s="3">
        <v>0.0</v>
      </c>
      <c r="E325" s="3">
        <v>82.803</v>
      </c>
      <c r="F325" s="3">
        <v>0.0</v>
      </c>
      <c r="G325" s="3">
        <v>0.0</v>
      </c>
      <c r="H325" s="3">
        <v>0.0</v>
      </c>
      <c r="I325" s="3">
        <v>248.41</v>
      </c>
      <c r="J325" s="3">
        <v>2.1</v>
      </c>
    </row>
    <row r="326">
      <c r="A326" s="3" t="s">
        <v>331</v>
      </c>
      <c r="B326" s="3">
        <v>0.87995</v>
      </c>
      <c r="C326" s="3">
        <v>0.89876</v>
      </c>
      <c r="D326" s="3">
        <v>0.0</v>
      </c>
      <c r="E326" s="3">
        <v>248.41</v>
      </c>
      <c r="F326" s="3">
        <v>0.0</v>
      </c>
      <c r="G326" s="3">
        <v>82.803</v>
      </c>
      <c r="H326" s="3">
        <v>0.0</v>
      </c>
      <c r="I326" s="3">
        <v>0.0</v>
      </c>
      <c r="J326" s="3">
        <v>2.1</v>
      </c>
    </row>
    <row r="327">
      <c r="A327" s="3" t="s">
        <v>332</v>
      </c>
      <c r="B327" s="3">
        <v>0.87995</v>
      </c>
      <c r="C327" s="3">
        <v>0.89876</v>
      </c>
      <c r="D327" s="3">
        <v>0.0</v>
      </c>
      <c r="E327" s="3">
        <v>82.803</v>
      </c>
      <c r="F327" s="3">
        <v>0.0</v>
      </c>
      <c r="G327" s="3">
        <v>165.61</v>
      </c>
      <c r="H327" s="3">
        <v>0.0</v>
      </c>
      <c r="I327" s="3">
        <v>0.0</v>
      </c>
      <c r="J327" s="3">
        <v>1.92</v>
      </c>
    </row>
    <row r="328">
      <c r="A328" s="3" t="s">
        <v>333</v>
      </c>
      <c r="B328" s="3">
        <v>0.87998</v>
      </c>
      <c r="C328" s="3">
        <v>0.89876</v>
      </c>
      <c r="D328" s="3">
        <v>0.0</v>
      </c>
      <c r="E328" s="3">
        <v>82.803</v>
      </c>
      <c r="F328" s="3">
        <v>0.0</v>
      </c>
      <c r="G328" s="3">
        <v>0.0</v>
      </c>
      <c r="H328" s="3">
        <v>0.0</v>
      </c>
      <c r="I328" s="3">
        <v>82.803</v>
      </c>
      <c r="J328" s="3">
        <v>1.63</v>
      </c>
    </row>
    <row r="329">
      <c r="A329" s="3" t="s">
        <v>334</v>
      </c>
      <c r="B329" s="3">
        <v>0.87998</v>
      </c>
      <c r="C329" s="3">
        <v>0.89876</v>
      </c>
      <c r="D329" s="3">
        <v>0.0</v>
      </c>
      <c r="E329" s="3">
        <v>82.803</v>
      </c>
      <c r="F329" s="3">
        <v>0.0</v>
      </c>
      <c r="G329" s="3">
        <v>0.0</v>
      </c>
      <c r="H329" s="3">
        <v>0.0</v>
      </c>
      <c r="I329" s="3">
        <v>82.803</v>
      </c>
      <c r="J329" s="3">
        <v>1.63</v>
      </c>
    </row>
    <row r="330">
      <c r="A330" s="3" t="s">
        <v>335</v>
      </c>
      <c r="B330" s="3">
        <v>0.87998</v>
      </c>
      <c r="C330" s="3">
        <v>0.89876</v>
      </c>
      <c r="D330" s="3">
        <v>0.0</v>
      </c>
      <c r="E330" s="3">
        <v>82.803</v>
      </c>
      <c r="F330" s="3">
        <v>0.0</v>
      </c>
      <c r="G330" s="3">
        <v>0.0</v>
      </c>
      <c r="H330" s="3">
        <v>0.0</v>
      </c>
      <c r="I330" s="3">
        <v>82.803</v>
      </c>
      <c r="J330" s="3">
        <v>1.63</v>
      </c>
    </row>
    <row r="331">
      <c r="A331" s="3" t="s">
        <v>336</v>
      </c>
      <c r="B331" s="3">
        <v>0.88806</v>
      </c>
      <c r="C331" s="3">
        <v>0.90426</v>
      </c>
      <c r="D331" s="3">
        <v>993.64</v>
      </c>
      <c r="E331" s="3">
        <v>1987.3</v>
      </c>
      <c r="F331" s="3">
        <v>662.43</v>
      </c>
      <c r="G331" s="3">
        <v>1573.3</v>
      </c>
      <c r="H331" s="3">
        <v>0.0</v>
      </c>
      <c r="I331" s="3">
        <v>3394.9</v>
      </c>
      <c r="J331" s="3">
        <v>3.23</v>
      </c>
    </row>
    <row r="332">
      <c r="A332" s="3" t="s">
        <v>337</v>
      </c>
      <c r="B332" s="3">
        <v>0.89107</v>
      </c>
      <c r="C332" s="3">
        <v>0.90457</v>
      </c>
      <c r="D332" s="3">
        <v>0.0</v>
      </c>
      <c r="E332" s="3">
        <v>1656.1</v>
      </c>
      <c r="F332" s="3">
        <v>0.0</v>
      </c>
      <c r="G332" s="3">
        <v>1159.2</v>
      </c>
      <c r="H332" s="3">
        <v>0.0</v>
      </c>
      <c r="I332" s="3">
        <v>165.61</v>
      </c>
      <c r="J332" s="3">
        <v>2.92</v>
      </c>
    </row>
    <row r="333">
      <c r="A333" s="3" t="s">
        <v>338</v>
      </c>
      <c r="B333" s="3">
        <v>0.89763</v>
      </c>
      <c r="C333" s="3">
        <v>0.90848</v>
      </c>
      <c r="D333" s="3">
        <v>5299.4</v>
      </c>
      <c r="E333" s="3">
        <v>10682.0</v>
      </c>
      <c r="F333" s="3">
        <v>5630.6</v>
      </c>
      <c r="G333" s="3">
        <v>10019.0</v>
      </c>
      <c r="H333" s="3">
        <v>17554.0</v>
      </c>
      <c r="I333" s="3">
        <v>13083.0</v>
      </c>
      <c r="J333" s="3">
        <v>3.79</v>
      </c>
    </row>
    <row r="334">
      <c r="A334" s="3" t="s">
        <v>339</v>
      </c>
      <c r="B334" s="3">
        <v>0.92883</v>
      </c>
      <c r="C334" s="3">
        <v>0.93723</v>
      </c>
      <c r="D334" s="3">
        <v>993.64</v>
      </c>
      <c r="E334" s="3">
        <v>910.84</v>
      </c>
      <c r="F334" s="3">
        <v>0.0</v>
      </c>
      <c r="G334" s="3">
        <v>2235.7</v>
      </c>
      <c r="H334" s="3">
        <v>993.64</v>
      </c>
      <c r="I334" s="3">
        <v>662.43</v>
      </c>
      <c r="J334" s="3">
        <v>3.05</v>
      </c>
    </row>
    <row r="335">
      <c r="A335" s="3" t="s">
        <v>340</v>
      </c>
      <c r="B335" s="3">
        <v>0.93532</v>
      </c>
      <c r="C335" s="3">
        <v>0.94094</v>
      </c>
      <c r="D335" s="3">
        <v>1324.9</v>
      </c>
      <c r="E335" s="3">
        <v>1490.5</v>
      </c>
      <c r="F335" s="3">
        <v>0.0</v>
      </c>
      <c r="G335" s="3">
        <v>47198.0</v>
      </c>
      <c r="H335" s="3">
        <v>31797.0</v>
      </c>
      <c r="I335" s="3">
        <v>496.82</v>
      </c>
      <c r="J335" s="3">
        <v>4.37</v>
      </c>
    </row>
    <row r="336">
      <c r="A336" s="3" t="s">
        <v>341</v>
      </c>
      <c r="B336" s="3">
        <v>0.97901</v>
      </c>
      <c r="C336" s="3">
        <v>0.97903</v>
      </c>
      <c r="D336" s="3">
        <v>0.0</v>
      </c>
      <c r="E336" s="3">
        <v>165.61</v>
      </c>
      <c r="F336" s="3">
        <v>0.0</v>
      </c>
      <c r="G336" s="3">
        <v>248.41</v>
      </c>
      <c r="H336" s="3">
        <v>0.0</v>
      </c>
      <c r="I336" s="3">
        <v>82.803</v>
      </c>
      <c r="J336" s="3">
        <v>2.1</v>
      </c>
    </row>
    <row r="337">
      <c r="A337" s="3" t="s">
        <v>342</v>
      </c>
      <c r="B337" s="3">
        <v>0.97903</v>
      </c>
      <c r="C337" s="3">
        <v>0.97903</v>
      </c>
      <c r="D337" s="3">
        <v>0.0</v>
      </c>
      <c r="E337" s="3">
        <v>248.41</v>
      </c>
      <c r="F337" s="3">
        <v>0.0</v>
      </c>
      <c r="G337" s="3">
        <v>165.61</v>
      </c>
      <c r="H337" s="3">
        <v>0.0</v>
      </c>
      <c r="I337" s="3">
        <v>165.61</v>
      </c>
      <c r="J337" s="3">
        <v>2.1</v>
      </c>
    </row>
  </sheetData>
  <mergeCells count="3">
    <mergeCell ref="D1:E1"/>
    <mergeCell ref="F1:G1"/>
    <mergeCell ref="H1:I1"/>
  </mergeCells>
  <conditionalFormatting sqref="B1:B1001">
    <cfRule type="cellIs" dxfId="0" priority="1" operator="lessThan">
      <formula>0.05</formula>
    </cfRule>
  </conditionalFormatting>
  <conditionalFormatting sqref="C1:C1001">
    <cfRule type="cellIs" dxfId="0" priority="2" operator="lessThan">
      <formula>0.05</formula>
    </cfRule>
  </conditionalFormatting>
  <conditionalFormatting sqref="J1:J1001">
    <cfRule type="cellIs" dxfId="0" priority="3" operator="greaterThanOrEqual">
      <formula>2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0.63"/>
    <col customWidth="1" min="11" max="11" width="115.88"/>
  </cols>
  <sheetData>
    <row r="1">
      <c r="A1" s="1"/>
      <c r="B1" s="2"/>
      <c r="C1" s="2"/>
      <c r="D1" s="2" t="s">
        <v>0</v>
      </c>
      <c r="F1" s="2" t="s">
        <v>1</v>
      </c>
      <c r="H1" s="2" t="s">
        <v>2</v>
      </c>
      <c r="J1" s="2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2" t="s">
        <v>3</v>
      </c>
      <c r="C2" s="2" t="s">
        <v>4</v>
      </c>
      <c r="D2" s="2" t="s">
        <v>5</v>
      </c>
      <c r="E2" s="2" t="s">
        <v>6</v>
      </c>
      <c r="F2" s="2" t="s">
        <v>5</v>
      </c>
      <c r="G2" s="2" t="s">
        <v>6</v>
      </c>
      <c r="H2" s="2" t="s">
        <v>5</v>
      </c>
      <c r="I2" s="2" t="s">
        <v>6</v>
      </c>
      <c r="J2" s="2" t="s">
        <v>7</v>
      </c>
      <c r="K2" s="2" t="s">
        <v>343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3" t="s">
        <v>344</v>
      </c>
      <c r="B3" s="4">
        <v>8.4245E-17</v>
      </c>
      <c r="C3" s="4">
        <v>3.0775E-13</v>
      </c>
      <c r="D3" s="3">
        <v>0.0</v>
      </c>
      <c r="E3" s="3">
        <v>0.0</v>
      </c>
      <c r="F3" s="3">
        <v>0.0</v>
      </c>
      <c r="G3" s="3">
        <v>0.0</v>
      </c>
      <c r="H3" s="3">
        <v>68961.0</v>
      </c>
      <c r="I3" s="3">
        <v>145630.0</v>
      </c>
      <c r="J3" s="3">
        <v>4.86</v>
      </c>
      <c r="K3" s="3" t="s">
        <v>345</v>
      </c>
    </row>
    <row r="4">
      <c r="A4" s="3" t="s">
        <v>346</v>
      </c>
      <c r="B4" s="4">
        <v>2.3732E-15</v>
      </c>
      <c r="C4" s="4">
        <v>4.3346E-12</v>
      </c>
      <c r="D4" s="3">
        <v>0.0</v>
      </c>
      <c r="E4" s="3">
        <v>0.0</v>
      </c>
      <c r="F4" s="3">
        <v>0.0</v>
      </c>
      <c r="G4" s="3">
        <v>915.42</v>
      </c>
      <c r="H4" s="3">
        <v>42414.0</v>
      </c>
      <c r="I4" s="3">
        <v>52026.0</v>
      </c>
      <c r="J4" s="3">
        <v>4.42</v>
      </c>
      <c r="K4" s="3" t="s">
        <v>347</v>
      </c>
    </row>
    <row r="5">
      <c r="A5" s="3" t="s">
        <v>348</v>
      </c>
      <c r="B5" s="4">
        <v>3.9031E-15</v>
      </c>
      <c r="C5" s="4">
        <v>4.7527E-12</v>
      </c>
      <c r="D5" s="3">
        <v>0.0</v>
      </c>
      <c r="E5" s="3">
        <v>0.0</v>
      </c>
      <c r="F5" s="3">
        <v>0.0</v>
      </c>
      <c r="G5" s="3">
        <v>0.0</v>
      </c>
      <c r="H5" s="3">
        <v>39363.0</v>
      </c>
      <c r="I5" s="3">
        <v>74759.0</v>
      </c>
      <c r="J5" s="3">
        <v>4.57</v>
      </c>
      <c r="K5" s="3" t="s">
        <v>349</v>
      </c>
    </row>
    <row r="6">
      <c r="A6" s="3" t="s">
        <v>350</v>
      </c>
      <c r="B6" s="4">
        <v>5.3424E-15</v>
      </c>
      <c r="C6" s="4">
        <v>4.7589E-12</v>
      </c>
      <c r="D6" s="3">
        <v>0.0</v>
      </c>
      <c r="E6" s="3">
        <v>0.0</v>
      </c>
      <c r="F6" s="3">
        <v>0.0</v>
      </c>
      <c r="G6" s="3">
        <v>17545.0</v>
      </c>
      <c r="H6" s="3">
        <v>101310.0</v>
      </c>
      <c r="I6" s="3">
        <v>448320.0</v>
      </c>
      <c r="J6" s="3">
        <v>5.35</v>
      </c>
      <c r="K6" s="3" t="s">
        <v>349</v>
      </c>
    </row>
    <row r="7">
      <c r="A7" s="3" t="s">
        <v>351</v>
      </c>
      <c r="B7" s="4">
        <v>6.5137E-15</v>
      </c>
      <c r="C7" s="4">
        <v>4.7589E-12</v>
      </c>
      <c r="D7" s="3">
        <v>0.0</v>
      </c>
      <c r="E7" s="3">
        <v>0.0</v>
      </c>
      <c r="F7" s="3">
        <v>0.0</v>
      </c>
      <c r="G7" s="3">
        <v>14570.0</v>
      </c>
      <c r="H7" s="3">
        <v>119310.0</v>
      </c>
      <c r="I7" s="3">
        <v>439700.0</v>
      </c>
      <c r="J7" s="3">
        <v>5.34</v>
      </c>
      <c r="K7" s="3" t="s">
        <v>349</v>
      </c>
    </row>
    <row r="8">
      <c r="A8" s="3" t="s">
        <v>352</v>
      </c>
      <c r="B8" s="4">
        <v>1.6865E-14</v>
      </c>
      <c r="C8" s="4">
        <v>1.0268E-11</v>
      </c>
      <c r="D8" s="3">
        <v>0.0</v>
      </c>
      <c r="E8" s="3">
        <v>0.0</v>
      </c>
      <c r="F8" s="3">
        <v>0.0</v>
      </c>
      <c r="G8" s="3">
        <v>0.0</v>
      </c>
      <c r="H8" s="3">
        <v>37532.0</v>
      </c>
      <c r="I8" s="3">
        <v>61562.0</v>
      </c>
      <c r="J8" s="3">
        <v>4.49</v>
      </c>
      <c r="K8" s="3" t="s">
        <v>347</v>
      </c>
    </row>
    <row r="9">
      <c r="A9" s="3" t="s">
        <v>353</v>
      </c>
      <c r="B9" s="4">
        <v>2.0344E-14</v>
      </c>
      <c r="C9" s="4">
        <v>1.0616E-11</v>
      </c>
      <c r="D9" s="3">
        <v>49738.0</v>
      </c>
      <c r="E9" s="3">
        <v>62172.0</v>
      </c>
      <c r="F9" s="3">
        <v>7018.2</v>
      </c>
      <c r="G9" s="3">
        <v>20063.0</v>
      </c>
      <c r="H9" s="3">
        <v>610.28</v>
      </c>
      <c r="I9" s="3">
        <v>1220.6</v>
      </c>
      <c r="J9" s="3">
        <v>4.49</v>
      </c>
      <c r="K9" s="3" t="s">
        <v>354</v>
      </c>
    </row>
    <row r="10">
      <c r="A10" s="3" t="s">
        <v>355</v>
      </c>
      <c r="B10" s="4">
        <v>2.747E-14</v>
      </c>
      <c r="C10" s="4">
        <v>1.2543E-11</v>
      </c>
      <c r="D10" s="3">
        <v>0.0</v>
      </c>
      <c r="E10" s="3">
        <v>0.0</v>
      </c>
      <c r="F10" s="3">
        <v>0.0</v>
      </c>
      <c r="G10" s="3">
        <v>1220.6</v>
      </c>
      <c r="H10" s="3">
        <v>4882.2</v>
      </c>
      <c r="I10" s="3">
        <v>58510.0</v>
      </c>
      <c r="J10" s="3">
        <v>4.47</v>
      </c>
      <c r="K10" s="3" t="s">
        <v>356</v>
      </c>
    </row>
    <row r="11">
      <c r="A11" s="3" t="s">
        <v>357</v>
      </c>
      <c r="B11" s="4">
        <v>3.393E-14</v>
      </c>
      <c r="C11" s="4">
        <v>1.2593E-11</v>
      </c>
      <c r="D11" s="3">
        <v>0.0</v>
      </c>
      <c r="E11" s="3">
        <v>0.0</v>
      </c>
      <c r="F11" s="3">
        <v>0.0</v>
      </c>
      <c r="G11" s="3">
        <v>991.7</v>
      </c>
      <c r="H11" s="3">
        <v>3966.8</v>
      </c>
      <c r="I11" s="3">
        <v>31353.0</v>
      </c>
      <c r="J11" s="3">
        <v>4.2</v>
      </c>
      <c r="K11" s="3" t="s">
        <v>349</v>
      </c>
    </row>
    <row r="12">
      <c r="A12" s="3" t="s">
        <v>358</v>
      </c>
      <c r="B12" s="4">
        <v>3.4473E-14</v>
      </c>
      <c r="C12" s="4">
        <v>1.2593E-11</v>
      </c>
      <c r="D12" s="3">
        <v>54315.0</v>
      </c>
      <c r="E12" s="3">
        <v>62935.0</v>
      </c>
      <c r="F12" s="3">
        <v>6102.8</v>
      </c>
      <c r="G12" s="3">
        <v>19529.0</v>
      </c>
      <c r="H12" s="3">
        <v>305.14</v>
      </c>
      <c r="I12" s="3">
        <v>1449.4</v>
      </c>
      <c r="J12" s="3">
        <v>4.5</v>
      </c>
      <c r="K12" s="3" t="s">
        <v>359</v>
      </c>
    </row>
    <row r="13">
      <c r="A13" s="3" t="s">
        <v>360</v>
      </c>
      <c r="B13" s="4">
        <v>5.3859E-14</v>
      </c>
      <c r="C13" s="4">
        <v>1.7886E-11</v>
      </c>
      <c r="D13" s="3">
        <v>123580.0</v>
      </c>
      <c r="E13" s="3">
        <v>123350.0</v>
      </c>
      <c r="F13" s="3">
        <v>13731.0</v>
      </c>
      <c r="G13" s="3">
        <v>32040.0</v>
      </c>
      <c r="H13" s="3">
        <v>4271.9</v>
      </c>
      <c r="I13" s="3">
        <v>3814.2</v>
      </c>
      <c r="J13" s="3">
        <v>4.78</v>
      </c>
      <c r="K13" s="3" t="s">
        <v>361</v>
      </c>
    </row>
    <row r="14">
      <c r="A14" s="3" t="s">
        <v>362</v>
      </c>
      <c r="B14" s="4">
        <v>6.2165E-14</v>
      </c>
      <c r="C14" s="4">
        <v>1.8924E-11</v>
      </c>
      <c r="D14" s="3">
        <v>0.0</v>
      </c>
      <c r="E14" s="3">
        <v>0.0</v>
      </c>
      <c r="F14" s="3">
        <v>0.0</v>
      </c>
      <c r="G14" s="3">
        <v>4424.5</v>
      </c>
      <c r="H14" s="3">
        <v>19834.0</v>
      </c>
      <c r="I14" s="3">
        <v>60875.0</v>
      </c>
      <c r="J14" s="3">
        <v>4.48</v>
      </c>
      <c r="K14" s="3" t="s">
        <v>363</v>
      </c>
    </row>
    <row r="15">
      <c r="A15" s="3" t="s">
        <v>364</v>
      </c>
      <c r="B15" s="4">
        <v>8.123E-14</v>
      </c>
      <c r="C15" s="4">
        <v>2.2825E-11</v>
      </c>
      <c r="D15" s="3">
        <v>131210.0</v>
      </c>
      <c r="E15" s="3">
        <v>178660.0</v>
      </c>
      <c r="F15" s="3">
        <v>9459.3</v>
      </c>
      <c r="G15" s="3">
        <v>30895.0</v>
      </c>
      <c r="H15" s="3">
        <v>305.14</v>
      </c>
      <c r="I15" s="3">
        <v>3737.9</v>
      </c>
      <c r="J15" s="3">
        <v>4.95</v>
      </c>
      <c r="K15" s="3" t="s">
        <v>365</v>
      </c>
    </row>
    <row r="16">
      <c r="A16" s="3" t="s">
        <v>366</v>
      </c>
      <c r="B16" s="4">
        <v>9.6736E-14</v>
      </c>
      <c r="C16" s="4">
        <v>2.389E-11</v>
      </c>
      <c r="D16" s="3">
        <v>188270.0</v>
      </c>
      <c r="E16" s="3">
        <v>163020.0</v>
      </c>
      <c r="F16" s="3">
        <v>20139.0</v>
      </c>
      <c r="G16" s="3">
        <v>46991.0</v>
      </c>
      <c r="H16" s="3">
        <v>2136.0</v>
      </c>
      <c r="I16" s="3">
        <v>5416.2</v>
      </c>
      <c r="J16" s="3">
        <v>4.97</v>
      </c>
      <c r="K16" s="3" t="s">
        <v>367</v>
      </c>
    </row>
    <row r="17">
      <c r="A17" s="3" t="s">
        <v>368</v>
      </c>
      <c r="B17" s="4">
        <v>9.8096E-14</v>
      </c>
      <c r="C17" s="4">
        <v>2.389E-11</v>
      </c>
      <c r="D17" s="3">
        <v>239530.0</v>
      </c>
      <c r="E17" s="3">
        <v>263410.0</v>
      </c>
      <c r="F17" s="3">
        <v>64079.0</v>
      </c>
      <c r="G17" s="3">
        <v>104360.0</v>
      </c>
      <c r="H17" s="3">
        <v>12816.0</v>
      </c>
      <c r="I17" s="3">
        <v>17393.0</v>
      </c>
      <c r="J17" s="3">
        <v>5.1</v>
      </c>
      <c r="K17" s="3" t="s">
        <v>369</v>
      </c>
    </row>
    <row r="18">
      <c r="A18" s="3" t="s">
        <v>370</v>
      </c>
      <c r="B18" s="4">
        <v>1.1247E-13</v>
      </c>
      <c r="C18" s="4">
        <v>2.5679E-11</v>
      </c>
      <c r="D18" s="3">
        <v>66825.0</v>
      </c>
      <c r="E18" s="3">
        <v>71250.0</v>
      </c>
      <c r="F18" s="3">
        <v>9764.4</v>
      </c>
      <c r="G18" s="3">
        <v>25555.0</v>
      </c>
      <c r="H18" s="3">
        <v>2441.1</v>
      </c>
      <c r="I18" s="3">
        <v>3661.7</v>
      </c>
      <c r="J18" s="3">
        <v>4.54</v>
      </c>
      <c r="K18" s="3" t="s">
        <v>371</v>
      </c>
    </row>
    <row r="19">
      <c r="A19" s="3" t="s">
        <v>372</v>
      </c>
      <c r="B19" s="4">
        <v>1.3283E-13</v>
      </c>
      <c r="C19" s="4">
        <v>2.8544E-11</v>
      </c>
      <c r="D19" s="3">
        <v>0.0</v>
      </c>
      <c r="E19" s="3">
        <v>0.0</v>
      </c>
      <c r="F19" s="3">
        <v>0.0</v>
      </c>
      <c r="G19" s="3">
        <v>1678.3</v>
      </c>
      <c r="H19" s="3">
        <v>4882.2</v>
      </c>
      <c r="I19" s="3">
        <v>33260.0</v>
      </c>
      <c r="J19" s="3">
        <v>4.22</v>
      </c>
      <c r="K19" s="3" t="s">
        <v>349</v>
      </c>
    </row>
    <row r="20">
      <c r="A20" s="3" t="s">
        <v>373</v>
      </c>
      <c r="B20" s="4">
        <v>1.4847E-13</v>
      </c>
      <c r="C20" s="4">
        <v>3.0132E-11</v>
      </c>
      <c r="D20" s="3">
        <v>44550.0</v>
      </c>
      <c r="E20" s="3">
        <v>40278.0</v>
      </c>
      <c r="F20" s="3">
        <v>9764.4</v>
      </c>
      <c r="G20" s="3">
        <v>9154.2</v>
      </c>
      <c r="H20" s="3">
        <v>0.0</v>
      </c>
      <c r="I20" s="3">
        <v>533.99</v>
      </c>
      <c r="J20" s="3">
        <v>4.35</v>
      </c>
      <c r="K20" s="3" t="s">
        <v>374</v>
      </c>
    </row>
    <row r="21">
      <c r="A21" s="3" t="s">
        <v>375</v>
      </c>
      <c r="B21" s="4">
        <v>2.1607E-13</v>
      </c>
      <c r="C21" s="4">
        <v>4.0341E-11</v>
      </c>
      <c r="D21" s="3">
        <v>64689.0</v>
      </c>
      <c r="E21" s="3">
        <v>85134.0</v>
      </c>
      <c r="F21" s="3">
        <v>2441.1</v>
      </c>
      <c r="G21" s="3">
        <v>15333.0</v>
      </c>
      <c r="H21" s="3">
        <v>0.0</v>
      </c>
      <c r="I21" s="3">
        <v>305.14</v>
      </c>
      <c r="J21" s="3">
        <v>4.63</v>
      </c>
      <c r="K21" s="3" t="s">
        <v>376</v>
      </c>
    </row>
    <row r="22">
      <c r="A22" s="3" t="s">
        <v>377</v>
      </c>
      <c r="B22" s="4">
        <v>2.2086E-13</v>
      </c>
      <c r="C22" s="4">
        <v>4.0341E-11</v>
      </c>
      <c r="D22" s="3">
        <v>68656.0</v>
      </c>
      <c r="E22" s="3">
        <v>66368.0</v>
      </c>
      <c r="F22" s="3">
        <v>10375.0</v>
      </c>
      <c r="G22" s="3">
        <v>22123.0</v>
      </c>
      <c r="H22" s="3">
        <v>2441.1</v>
      </c>
      <c r="I22" s="3">
        <v>2822.5</v>
      </c>
      <c r="J22" s="3">
        <v>4.52</v>
      </c>
      <c r="K22" s="3" t="s">
        <v>378</v>
      </c>
    </row>
    <row r="23">
      <c r="A23" s="3" t="s">
        <v>379</v>
      </c>
      <c r="B23" s="4">
        <v>3.235E-13</v>
      </c>
      <c r="C23" s="4">
        <v>5.6208E-11</v>
      </c>
      <c r="D23" s="3">
        <v>13426.0</v>
      </c>
      <c r="E23" s="3">
        <v>13655.0</v>
      </c>
      <c r="F23" s="3">
        <v>915.42</v>
      </c>
      <c r="G23" s="3">
        <v>1754.5</v>
      </c>
      <c r="H23" s="3">
        <v>0.0</v>
      </c>
      <c r="I23" s="3">
        <v>76.285</v>
      </c>
      <c r="J23" s="3">
        <v>3.83</v>
      </c>
      <c r="K23" s="3" t="s">
        <v>380</v>
      </c>
    </row>
    <row r="24">
      <c r="A24" s="3" t="s">
        <v>381</v>
      </c>
      <c r="B24" s="4">
        <v>3.3851E-13</v>
      </c>
      <c r="C24" s="4">
        <v>5.6208E-11</v>
      </c>
      <c r="D24" s="3">
        <v>0.0</v>
      </c>
      <c r="E24" s="3">
        <v>0.0</v>
      </c>
      <c r="F24" s="3">
        <v>0.0</v>
      </c>
      <c r="G24" s="3">
        <v>3204.0</v>
      </c>
      <c r="H24" s="3">
        <v>2441.1</v>
      </c>
      <c r="I24" s="3">
        <v>71555.0</v>
      </c>
      <c r="J24" s="3">
        <v>4.55</v>
      </c>
      <c r="K24" s="3" t="s">
        <v>356</v>
      </c>
    </row>
    <row r="25">
      <c r="A25" s="3" t="s">
        <v>382</v>
      </c>
      <c r="B25" s="4">
        <v>3.8733E-13</v>
      </c>
      <c r="C25" s="4">
        <v>6.1518E-11</v>
      </c>
      <c r="D25" s="3">
        <v>97644.0</v>
      </c>
      <c r="E25" s="3">
        <v>126790.0</v>
      </c>
      <c r="F25" s="3">
        <v>14342.0</v>
      </c>
      <c r="G25" s="3">
        <v>41041.0</v>
      </c>
      <c r="H25" s="3">
        <v>2441.1</v>
      </c>
      <c r="I25" s="3">
        <v>4195.7</v>
      </c>
      <c r="J25" s="3">
        <v>4.79</v>
      </c>
      <c r="K25" s="3" t="s">
        <v>369</v>
      </c>
    </row>
    <row r="26">
      <c r="A26" s="3" t="s">
        <v>383</v>
      </c>
      <c r="B26" s="4">
        <v>4.6716E-13</v>
      </c>
      <c r="C26" s="4">
        <v>7.1105E-11</v>
      </c>
      <c r="D26" s="3">
        <v>32345.0</v>
      </c>
      <c r="E26" s="3">
        <v>29675.0</v>
      </c>
      <c r="F26" s="3">
        <v>2136.0</v>
      </c>
      <c r="G26" s="3">
        <v>6255.3</v>
      </c>
      <c r="H26" s="3">
        <v>0.0</v>
      </c>
      <c r="I26" s="3">
        <v>839.13</v>
      </c>
      <c r="J26" s="3">
        <v>4.21</v>
      </c>
      <c r="K26" s="3" t="s">
        <v>384</v>
      </c>
    </row>
    <row r="27">
      <c r="A27" s="3" t="s">
        <v>385</v>
      </c>
      <c r="B27" s="4">
        <v>7.3021E-13</v>
      </c>
      <c r="C27" s="4">
        <v>1.067E-10</v>
      </c>
      <c r="D27" s="3">
        <v>20139.0</v>
      </c>
      <c r="E27" s="3">
        <v>16935.0</v>
      </c>
      <c r="F27" s="3">
        <v>0.0</v>
      </c>
      <c r="G27" s="3">
        <v>3356.5</v>
      </c>
      <c r="H27" s="3">
        <v>305.14</v>
      </c>
      <c r="I27" s="3">
        <v>76.285</v>
      </c>
      <c r="J27" s="3">
        <v>4.0</v>
      </c>
      <c r="K27" s="3" t="s">
        <v>386</v>
      </c>
    </row>
    <row r="28">
      <c r="A28" s="3" t="s">
        <v>387</v>
      </c>
      <c r="B28" s="4">
        <v>8.6151E-13</v>
      </c>
      <c r="C28" s="4">
        <v>1.2104E-10</v>
      </c>
      <c r="D28" s="3">
        <v>30209.0</v>
      </c>
      <c r="E28" s="3">
        <v>30895.0</v>
      </c>
      <c r="F28" s="3">
        <v>305.14</v>
      </c>
      <c r="G28" s="3">
        <v>3966.8</v>
      </c>
      <c r="H28" s="3">
        <v>0.0</v>
      </c>
      <c r="I28" s="3">
        <v>305.14</v>
      </c>
      <c r="J28" s="3">
        <v>4.19</v>
      </c>
      <c r="K28" s="3" t="s">
        <v>388</v>
      </c>
    </row>
    <row r="29">
      <c r="A29" s="3" t="s">
        <v>389</v>
      </c>
      <c r="B29" s="4">
        <v>1.4357E-12</v>
      </c>
      <c r="C29" s="4">
        <v>1.9425E-10</v>
      </c>
      <c r="D29" s="3">
        <v>28073.0</v>
      </c>
      <c r="E29" s="3">
        <v>22809.0</v>
      </c>
      <c r="F29" s="3">
        <v>4882.2</v>
      </c>
      <c r="G29" s="3">
        <v>8009.9</v>
      </c>
      <c r="H29" s="3">
        <v>1830.8</v>
      </c>
      <c r="I29" s="3">
        <v>1983.4</v>
      </c>
      <c r="J29" s="3">
        <v>4.12</v>
      </c>
      <c r="K29" s="3" t="s">
        <v>390</v>
      </c>
    </row>
    <row r="30">
      <c r="A30" s="3" t="s">
        <v>391</v>
      </c>
      <c r="B30" s="4">
        <v>2.2398E-12</v>
      </c>
      <c r="C30" s="4">
        <v>2.919E-10</v>
      </c>
      <c r="D30" s="3">
        <v>305.14</v>
      </c>
      <c r="E30" s="3">
        <v>3356.5</v>
      </c>
      <c r="F30" s="3">
        <v>0.0</v>
      </c>
      <c r="G30" s="3">
        <v>1220.6</v>
      </c>
      <c r="H30" s="3">
        <v>49738.0</v>
      </c>
      <c r="I30" s="3">
        <v>77200.0</v>
      </c>
      <c r="J30" s="3">
        <v>4.59</v>
      </c>
      <c r="K30" s="3" t="s">
        <v>347</v>
      </c>
    </row>
    <row r="31">
      <c r="A31" s="3" t="s">
        <v>392</v>
      </c>
      <c r="B31" s="4">
        <v>2.3623E-12</v>
      </c>
      <c r="C31" s="4">
        <v>2.919E-10</v>
      </c>
      <c r="D31" s="3">
        <v>0.0</v>
      </c>
      <c r="E31" s="3">
        <v>0.0</v>
      </c>
      <c r="F31" s="3">
        <v>0.0</v>
      </c>
      <c r="G31" s="3">
        <v>610.28</v>
      </c>
      <c r="H31" s="3">
        <v>8849.0</v>
      </c>
      <c r="I31" s="3">
        <v>75140.0</v>
      </c>
      <c r="J31" s="3">
        <v>4.57</v>
      </c>
      <c r="K31" s="3" t="s">
        <v>393</v>
      </c>
    </row>
    <row r="32">
      <c r="A32" s="3" t="s">
        <v>394</v>
      </c>
      <c r="B32" s="4">
        <v>2.4181E-12</v>
      </c>
      <c r="C32" s="4">
        <v>2.919E-10</v>
      </c>
      <c r="D32" s="3">
        <v>24716.0</v>
      </c>
      <c r="E32" s="3">
        <v>27768.0</v>
      </c>
      <c r="F32" s="3">
        <v>1525.7</v>
      </c>
      <c r="G32" s="3">
        <v>8620.2</v>
      </c>
      <c r="H32" s="3">
        <v>1525.7</v>
      </c>
      <c r="I32" s="3">
        <v>457.71</v>
      </c>
      <c r="J32" s="3">
        <v>4.14</v>
      </c>
      <c r="K32" s="3" t="s">
        <v>395</v>
      </c>
    </row>
    <row r="33">
      <c r="A33" s="3" t="s">
        <v>396</v>
      </c>
      <c r="B33" s="4">
        <v>2.4771E-12</v>
      </c>
      <c r="C33" s="4">
        <v>2.919E-10</v>
      </c>
      <c r="D33" s="3">
        <v>13426.0</v>
      </c>
      <c r="E33" s="3">
        <v>6865.6</v>
      </c>
      <c r="F33" s="3">
        <v>0.0</v>
      </c>
      <c r="G33" s="3">
        <v>6255.3</v>
      </c>
      <c r="H33" s="3">
        <v>149210.0</v>
      </c>
      <c r="I33" s="3">
        <v>151730.0</v>
      </c>
      <c r="J33" s="3">
        <v>4.88</v>
      </c>
      <c r="K33" s="3" t="s">
        <v>347</v>
      </c>
    </row>
    <row r="34">
      <c r="A34" s="3" t="s">
        <v>397</v>
      </c>
      <c r="B34" s="4">
        <v>2.8166E-12</v>
      </c>
      <c r="C34" s="4">
        <v>3.2154E-10</v>
      </c>
      <c r="D34" s="3">
        <v>52179.0</v>
      </c>
      <c r="E34" s="3">
        <v>35320.0</v>
      </c>
      <c r="F34" s="3">
        <v>15257.0</v>
      </c>
      <c r="G34" s="3">
        <v>17698.0</v>
      </c>
      <c r="H34" s="3">
        <v>0.0</v>
      </c>
      <c r="I34" s="3">
        <v>1296.8</v>
      </c>
      <c r="J34" s="3">
        <v>4.42</v>
      </c>
      <c r="K34" s="3" t="s">
        <v>398</v>
      </c>
    </row>
    <row r="35">
      <c r="A35" s="3" t="s">
        <v>399</v>
      </c>
      <c r="B35" s="4">
        <v>2.9344E-12</v>
      </c>
      <c r="C35" s="4">
        <v>3.2386E-10</v>
      </c>
      <c r="D35" s="3">
        <v>29904.0</v>
      </c>
      <c r="E35" s="3">
        <v>19681.0</v>
      </c>
      <c r="F35" s="3">
        <v>3661.7</v>
      </c>
      <c r="G35" s="3">
        <v>4958.5</v>
      </c>
      <c r="H35" s="3">
        <v>0.0</v>
      </c>
      <c r="I35" s="3">
        <v>0.0</v>
      </c>
      <c r="J35" s="3">
        <v>4.17</v>
      </c>
      <c r="K35" s="3" t="s">
        <v>400</v>
      </c>
    </row>
    <row r="36">
      <c r="A36" s="3" t="s">
        <v>401</v>
      </c>
      <c r="B36" s="4">
        <v>3.0143E-12</v>
      </c>
      <c r="C36" s="4">
        <v>3.2386E-10</v>
      </c>
      <c r="D36" s="3">
        <v>0.0</v>
      </c>
      <c r="E36" s="3">
        <v>0.0</v>
      </c>
      <c r="F36" s="3">
        <v>0.0</v>
      </c>
      <c r="G36" s="3">
        <v>0.0</v>
      </c>
      <c r="H36" s="3">
        <v>13121.0</v>
      </c>
      <c r="I36" s="3">
        <v>12129.0</v>
      </c>
      <c r="J36" s="3">
        <v>3.82</v>
      </c>
      <c r="K36" s="3" t="s">
        <v>402</v>
      </c>
    </row>
    <row r="37">
      <c r="A37" s="3" t="s">
        <v>403</v>
      </c>
      <c r="B37" s="4">
        <v>5.2899E-12</v>
      </c>
      <c r="C37" s="4">
        <v>5.5212E-10</v>
      </c>
      <c r="D37" s="3">
        <v>0.0</v>
      </c>
      <c r="E37" s="3">
        <v>0.0</v>
      </c>
      <c r="F37" s="3">
        <v>0.0</v>
      </c>
      <c r="G37" s="3">
        <v>2288.5</v>
      </c>
      <c r="H37" s="3">
        <v>5797.6</v>
      </c>
      <c r="I37" s="3">
        <v>29675.0</v>
      </c>
      <c r="J37" s="3">
        <v>4.17</v>
      </c>
      <c r="K37" s="3" t="s">
        <v>349</v>
      </c>
    </row>
    <row r="38">
      <c r="A38" s="3" t="s">
        <v>404</v>
      </c>
      <c r="B38" s="4">
        <v>6.0814E-12</v>
      </c>
      <c r="C38" s="4">
        <v>6.171E-10</v>
      </c>
      <c r="D38" s="3">
        <v>1220.6</v>
      </c>
      <c r="E38" s="3">
        <v>0.0</v>
      </c>
      <c r="F38" s="3">
        <v>1525.7</v>
      </c>
      <c r="G38" s="3">
        <v>7094.5</v>
      </c>
      <c r="H38" s="3">
        <v>15562.0</v>
      </c>
      <c r="I38" s="3">
        <v>153870.0</v>
      </c>
      <c r="J38" s="3">
        <v>4.89</v>
      </c>
      <c r="K38" s="3" t="s">
        <v>349</v>
      </c>
    </row>
    <row r="39">
      <c r="A39" s="3" t="s">
        <v>405</v>
      </c>
      <c r="B39" s="4">
        <v>6.5807E-12</v>
      </c>
      <c r="C39" s="4">
        <v>6.4971E-10</v>
      </c>
      <c r="D39" s="3">
        <v>25632.0</v>
      </c>
      <c r="E39" s="3">
        <v>21817.0</v>
      </c>
      <c r="F39" s="3">
        <v>6407.9</v>
      </c>
      <c r="G39" s="3">
        <v>8772.7</v>
      </c>
      <c r="H39" s="3">
        <v>0.0</v>
      </c>
      <c r="I39" s="3">
        <v>762.85</v>
      </c>
      <c r="J39" s="3">
        <v>4.11</v>
      </c>
      <c r="K39" s="3" t="s">
        <v>374</v>
      </c>
    </row>
    <row r="40">
      <c r="A40" s="3" t="s">
        <v>406</v>
      </c>
      <c r="B40" s="4">
        <v>8.2429E-12</v>
      </c>
      <c r="C40" s="4">
        <v>7.9241E-10</v>
      </c>
      <c r="D40" s="3">
        <v>22580.0</v>
      </c>
      <c r="E40" s="3">
        <v>18232.0</v>
      </c>
      <c r="F40" s="3">
        <v>1830.8</v>
      </c>
      <c r="G40" s="3">
        <v>7094.5</v>
      </c>
      <c r="H40" s="3">
        <v>610.28</v>
      </c>
      <c r="I40" s="3">
        <v>381.42</v>
      </c>
      <c r="J40" s="3">
        <v>4.05</v>
      </c>
      <c r="K40" s="3" t="s">
        <v>407</v>
      </c>
    </row>
    <row r="41">
      <c r="A41" s="3" t="s">
        <v>408</v>
      </c>
      <c r="B41" s="4">
        <v>1.0048E-11</v>
      </c>
      <c r="C41" s="4">
        <v>9.412E-10</v>
      </c>
      <c r="D41" s="3">
        <v>0.0</v>
      </c>
      <c r="E41" s="3">
        <v>0.0</v>
      </c>
      <c r="F41" s="3">
        <v>0.0</v>
      </c>
      <c r="G41" s="3">
        <v>0.0</v>
      </c>
      <c r="H41" s="3">
        <v>1830.8</v>
      </c>
      <c r="I41" s="3">
        <v>14876.0</v>
      </c>
      <c r="J41" s="3">
        <v>3.87</v>
      </c>
      <c r="K41" s="3" t="s">
        <v>393</v>
      </c>
    </row>
    <row r="42">
      <c r="A42" s="3" t="s">
        <v>409</v>
      </c>
      <c r="B42" s="4">
        <v>1.2092E-11</v>
      </c>
      <c r="C42" s="4">
        <v>1.1043E-9</v>
      </c>
      <c r="D42" s="3">
        <v>38447.0</v>
      </c>
      <c r="E42" s="3">
        <v>30666.0</v>
      </c>
      <c r="F42" s="3">
        <v>1525.7</v>
      </c>
      <c r="G42" s="3">
        <v>6331.6</v>
      </c>
      <c r="H42" s="3">
        <v>0.0</v>
      </c>
      <c r="I42" s="3">
        <v>457.71</v>
      </c>
      <c r="J42" s="3">
        <v>4.28</v>
      </c>
      <c r="K42" s="3" t="s">
        <v>374</v>
      </c>
    </row>
    <row r="43">
      <c r="A43" s="3" t="s">
        <v>410</v>
      </c>
      <c r="B43" s="4">
        <v>2.59E-11</v>
      </c>
      <c r="C43" s="4">
        <v>2.3076E-9</v>
      </c>
      <c r="D43" s="3">
        <v>13731.0</v>
      </c>
      <c r="E43" s="3">
        <v>12282.0</v>
      </c>
      <c r="F43" s="3">
        <v>2136.0</v>
      </c>
      <c r="G43" s="3">
        <v>5187.4</v>
      </c>
      <c r="H43" s="3">
        <v>305.14</v>
      </c>
      <c r="I43" s="3">
        <v>152.57</v>
      </c>
      <c r="J43" s="3">
        <v>3.83</v>
      </c>
      <c r="K43" s="3" t="s">
        <v>411</v>
      </c>
    </row>
    <row r="44">
      <c r="A44" s="3" t="s">
        <v>412</v>
      </c>
      <c r="B44" s="4">
        <v>4.2559E-11</v>
      </c>
      <c r="C44" s="4">
        <v>3.7017E-9</v>
      </c>
      <c r="D44" s="3">
        <v>17393.0</v>
      </c>
      <c r="E44" s="3">
        <v>8467.6</v>
      </c>
      <c r="F44" s="3">
        <v>2136.0</v>
      </c>
      <c r="G44" s="3">
        <v>1449.4</v>
      </c>
      <c r="H44" s="3">
        <v>0.0</v>
      </c>
      <c r="I44" s="3">
        <v>76.285</v>
      </c>
      <c r="J44" s="3">
        <v>3.94</v>
      </c>
      <c r="K44" s="3" t="s">
        <v>361</v>
      </c>
    </row>
    <row r="45">
      <c r="A45" s="3" t="s">
        <v>413</v>
      </c>
      <c r="B45" s="4">
        <v>4.3674E-11</v>
      </c>
      <c r="C45" s="4">
        <v>3.7102E-9</v>
      </c>
      <c r="D45" s="3">
        <v>16783.0</v>
      </c>
      <c r="E45" s="3">
        <v>21055.0</v>
      </c>
      <c r="F45" s="3">
        <v>8543.9</v>
      </c>
      <c r="G45" s="3">
        <v>7933.6</v>
      </c>
      <c r="H45" s="3">
        <v>2136.0</v>
      </c>
      <c r="I45" s="3">
        <v>533.99</v>
      </c>
      <c r="J45" s="3">
        <v>4.01</v>
      </c>
      <c r="K45" s="3" t="s">
        <v>414</v>
      </c>
    </row>
    <row r="46">
      <c r="A46" s="3" t="s">
        <v>415</v>
      </c>
      <c r="B46" s="4">
        <v>4.7346E-11</v>
      </c>
      <c r="C46" s="4">
        <v>3.9308E-9</v>
      </c>
      <c r="D46" s="3">
        <v>6407.9</v>
      </c>
      <c r="E46" s="3">
        <v>12206.0</v>
      </c>
      <c r="F46" s="3">
        <v>0.0</v>
      </c>
      <c r="G46" s="3">
        <v>1907.1</v>
      </c>
      <c r="H46" s="3">
        <v>0.0</v>
      </c>
      <c r="I46" s="3">
        <v>152.57</v>
      </c>
      <c r="J46" s="3">
        <v>3.79</v>
      </c>
      <c r="K46" s="3" t="s">
        <v>416</v>
      </c>
    </row>
    <row r="47">
      <c r="A47" s="3" t="s">
        <v>417</v>
      </c>
      <c r="B47" s="4">
        <v>5.6862E-11</v>
      </c>
      <c r="C47" s="4">
        <v>4.616E-9</v>
      </c>
      <c r="D47" s="3">
        <v>18613.0</v>
      </c>
      <c r="E47" s="3">
        <v>16020.0</v>
      </c>
      <c r="F47" s="3">
        <v>305.14</v>
      </c>
      <c r="G47" s="3">
        <v>2136.0</v>
      </c>
      <c r="H47" s="3">
        <v>0.0</v>
      </c>
      <c r="I47" s="3">
        <v>0.0</v>
      </c>
      <c r="J47" s="3">
        <v>3.97</v>
      </c>
      <c r="K47" s="3" t="s">
        <v>418</v>
      </c>
    </row>
    <row r="48">
      <c r="A48" s="3" t="s">
        <v>419</v>
      </c>
      <c r="B48" s="4">
        <v>6.4657E-11</v>
      </c>
      <c r="C48" s="4">
        <v>5.1346E-9</v>
      </c>
      <c r="D48" s="3">
        <v>158670.0</v>
      </c>
      <c r="E48" s="3">
        <v>174770.0</v>
      </c>
      <c r="F48" s="3">
        <v>89711.0</v>
      </c>
      <c r="G48" s="3">
        <v>96424.0</v>
      </c>
      <c r="H48" s="3">
        <v>14952.0</v>
      </c>
      <c r="I48" s="3">
        <v>14342.0</v>
      </c>
      <c r="J48" s="3">
        <v>4.9</v>
      </c>
      <c r="K48" s="3" t="s">
        <v>374</v>
      </c>
    </row>
    <row r="49">
      <c r="A49" s="3" t="s">
        <v>420</v>
      </c>
      <c r="B49" s="4">
        <v>7.0276E-11</v>
      </c>
      <c r="C49" s="4">
        <v>5.4621E-9</v>
      </c>
      <c r="D49" s="3">
        <v>174230.0</v>
      </c>
      <c r="E49" s="3">
        <v>177510.0</v>
      </c>
      <c r="F49" s="3">
        <v>91542.0</v>
      </c>
      <c r="G49" s="3">
        <v>97187.0</v>
      </c>
      <c r="H49" s="3">
        <v>7018.2</v>
      </c>
      <c r="I49" s="3">
        <v>13884.0</v>
      </c>
      <c r="J49" s="3">
        <v>4.93</v>
      </c>
      <c r="K49" s="3" t="s">
        <v>374</v>
      </c>
    </row>
    <row r="50">
      <c r="A50" s="3" t="s">
        <v>421</v>
      </c>
      <c r="B50" s="4">
        <v>1.0975E-10</v>
      </c>
      <c r="C50" s="4">
        <v>8.3527E-9</v>
      </c>
      <c r="D50" s="3">
        <v>11900.0</v>
      </c>
      <c r="E50" s="3">
        <v>9917.0</v>
      </c>
      <c r="F50" s="3">
        <v>610.28</v>
      </c>
      <c r="G50" s="3">
        <v>610.28</v>
      </c>
      <c r="H50" s="3">
        <v>0.0</v>
      </c>
      <c r="I50" s="3">
        <v>0.0</v>
      </c>
      <c r="J50" s="3">
        <v>3.77</v>
      </c>
      <c r="K50" s="3" t="s">
        <v>369</v>
      </c>
    </row>
    <row r="51">
      <c r="A51" s="3" t="s">
        <v>422</v>
      </c>
      <c r="B51" s="4">
        <v>1.7497E-10</v>
      </c>
      <c r="C51" s="4">
        <v>1.2859E-8</v>
      </c>
      <c r="D51" s="3">
        <v>19224.0</v>
      </c>
      <c r="E51" s="3">
        <v>17927.0</v>
      </c>
      <c r="F51" s="3">
        <v>0.0</v>
      </c>
      <c r="G51" s="3">
        <v>1220.6</v>
      </c>
      <c r="H51" s="3">
        <v>0.0</v>
      </c>
      <c r="I51" s="3">
        <v>0.0</v>
      </c>
      <c r="J51" s="3">
        <v>3.98</v>
      </c>
      <c r="K51" s="3" t="s">
        <v>363</v>
      </c>
    </row>
    <row r="52">
      <c r="A52" s="3" t="s">
        <v>423</v>
      </c>
      <c r="B52" s="4">
        <v>1.76E-10</v>
      </c>
      <c r="C52" s="4">
        <v>1.2859E-8</v>
      </c>
      <c r="D52" s="3">
        <v>60723.0</v>
      </c>
      <c r="E52" s="3">
        <v>66902.0</v>
      </c>
      <c r="F52" s="3">
        <v>7933.6</v>
      </c>
      <c r="G52" s="3">
        <v>25784.0</v>
      </c>
      <c r="H52" s="3">
        <v>6407.9</v>
      </c>
      <c r="I52" s="3">
        <v>9535.6</v>
      </c>
      <c r="J52" s="3">
        <v>4.48</v>
      </c>
      <c r="K52" s="3" t="s">
        <v>424</v>
      </c>
    </row>
    <row r="53">
      <c r="A53" s="3" t="s">
        <v>425</v>
      </c>
      <c r="B53" s="4">
        <v>1.8526E-10</v>
      </c>
      <c r="C53" s="4">
        <v>1.327E-8</v>
      </c>
      <c r="D53" s="3">
        <v>11900.0</v>
      </c>
      <c r="E53" s="3">
        <v>7704.7</v>
      </c>
      <c r="F53" s="3">
        <v>0.0</v>
      </c>
      <c r="G53" s="3">
        <v>1754.5</v>
      </c>
      <c r="H53" s="3">
        <v>0.0</v>
      </c>
      <c r="I53" s="3">
        <v>0.0</v>
      </c>
      <c r="J53" s="3">
        <v>3.77</v>
      </c>
      <c r="K53" s="3" t="s">
        <v>369</v>
      </c>
    </row>
    <row r="54">
      <c r="A54" s="3" t="s">
        <v>426</v>
      </c>
      <c r="B54" s="4">
        <v>2.3217E-10</v>
      </c>
      <c r="C54" s="4">
        <v>1.631E-8</v>
      </c>
      <c r="D54" s="3">
        <v>13731.0</v>
      </c>
      <c r="E54" s="3">
        <v>12892.0</v>
      </c>
      <c r="F54" s="3">
        <v>1525.7</v>
      </c>
      <c r="G54" s="3">
        <v>1373.1</v>
      </c>
      <c r="H54" s="3">
        <v>0.0</v>
      </c>
      <c r="I54" s="3">
        <v>152.57</v>
      </c>
      <c r="J54" s="3">
        <v>3.84</v>
      </c>
      <c r="K54" s="3" t="s">
        <v>427</v>
      </c>
    </row>
    <row r="55">
      <c r="A55" s="3" t="s">
        <v>428</v>
      </c>
      <c r="B55" s="4">
        <v>2.4396E-10</v>
      </c>
      <c r="C55" s="4">
        <v>1.6606E-8</v>
      </c>
      <c r="D55" s="3">
        <v>21665.0</v>
      </c>
      <c r="E55" s="3">
        <v>7475.9</v>
      </c>
      <c r="F55" s="3">
        <v>1220.6</v>
      </c>
      <c r="G55" s="3">
        <v>1373.1</v>
      </c>
      <c r="H55" s="3">
        <v>610.28</v>
      </c>
      <c r="I55" s="3">
        <v>76.285</v>
      </c>
      <c r="J55" s="3">
        <v>4.03</v>
      </c>
      <c r="K55" s="3" t="s">
        <v>429</v>
      </c>
    </row>
    <row r="56">
      <c r="A56" s="3" t="s">
        <v>430</v>
      </c>
      <c r="B56" s="4">
        <v>2.4547E-10</v>
      </c>
      <c r="C56" s="4">
        <v>1.6606E-8</v>
      </c>
      <c r="D56" s="3">
        <v>42109.0</v>
      </c>
      <c r="E56" s="3">
        <v>25021.0</v>
      </c>
      <c r="F56" s="3">
        <v>4577.1</v>
      </c>
      <c r="G56" s="3">
        <v>13274.0</v>
      </c>
      <c r="H56" s="3">
        <v>610.28</v>
      </c>
      <c r="I56" s="3">
        <v>915.42</v>
      </c>
      <c r="J56" s="3">
        <v>4.32</v>
      </c>
      <c r="K56" s="3" t="s">
        <v>431</v>
      </c>
    </row>
    <row r="57">
      <c r="A57" s="3" t="s">
        <v>432</v>
      </c>
      <c r="B57" s="4">
        <v>2.6782E-10</v>
      </c>
      <c r="C57" s="4">
        <v>1.7788E-8</v>
      </c>
      <c r="D57" s="3">
        <v>7628.5</v>
      </c>
      <c r="E57" s="3">
        <v>7857.3</v>
      </c>
      <c r="F57" s="3">
        <v>0.0</v>
      </c>
      <c r="G57" s="3">
        <v>0.0</v>
      </c>
      <c r="H57" s="3">
        <v>0.0</v>
      </c>
      <c r="I57" s="3">
        <v>0.0</v>
      </c>
      <c r="J57" s="3">
        <v>3.59</v>
      </c>
      <c r="K57" s="3" t="s">
        <v>433</v>
      </c>
    </row>
    <row r="58">
      <c r="A58" s="3" t="s">
        <v>434</v>
      </c>
      <c r="B58" s="4">
        <v>4.2319E-10</v>
      </c>
      <c r="C58" s="4">
        <v>2.7606E-8</v>
      </c>
      <c r="D58" s="3">
        <v>29904.0</v>
      </c>
      <c r="E58" s="3">
        <v>17851.0</v>
      </c>
      <c r="F58" s="3">
        <v>2441.1</v>
      </c>
      <c r="G58" s="3">
        <v>5568.8</v>
      </c>
      <c r="H58" s="3">
        <v>0.0</v>
      </c>
      <c r="I58" s="3">
        <v>0.0</v>
      </c>
      <c r="J58" s="3">
        <v>4.17</v>
      </c>
      <c r="K58" s="3" t="s">
        <v>400</v>
      </c>
    </row>
    <row r="59">
      <c r="A59" s="3" t="s">
        <v>435</v>
      </c>
      <c r="B59" s="4">
        <v>4.7084E-10</v>
      </c>
      <c r="C59" s="4">
        <v>3.0175E-8</v>
      </c>
      <c r="D59" s="3">
        <v>9459.3</v>
      </c>
      <c r="E59" s="3">
        <v>4653.4</v>
      </c>
      <c r="F59" s="3">
        <v>0.0</v>
      </c>
      <c r="G59" s="3">
        <v>610.28</v>
      </c>
      <c r="H59" s="3">
        <v>0.0</v>
      </c>
      <c r="I59" s="3">
        <v>0.0</v>
      </c>
      <c r="J59" s="3">
        <v>3.67</v>
      </c>
      <c r="K59" s="3" t="s">
        <v>436</v>
      </c>
    </row>
    <row r="60">
      <c r="A60" s="3" t="s">
        <v>437</v>
      </c>
      <c r="B60" s="4">
        <v>4.9098E-10</v>
      </c>
      <c r="C60" s="4">
        <v>3.0923E-8</v>
      </c>
      <c r="D60" s="3">
        <v>14036.0</v>
      </c>
      <c r="E60" s="3">
        <v>12206.0</v>
      </c>
      <c r="F60" s="3">
        <v>1525.7</v>
      </c>
      <c r="G60" s="3">
        <v>3432.8</v>
      </c>
      <c r="H60" s="3">
        <v>0.0</v>
      </c>
      <c r="I60" s="3">
        <v>152.57</v>
      </c>
      <c r="J60" s="3">
        <v>3.85</v>
      </c>
      <c r="K60" s="3" t="s">
        <v>438</v>
      </c>
    </row>
    <row r="61">
      <c r="A61" s="3" t="s">
        <v>439</v>
      </c>
      <c r="B61" s="4">
        <v>5.6346E-10</v>
      </c>
      <c r="C61" s="4">
        <v>3.4887E-8</v>
      </c>
      <c r="D61" s="3">
        <v>10070.0</v>
      </c>
      <c r="E61" s="3">
        <v>10146.0</v>
      </c>
      <c r="F61" s="3">
        <v>0.0</v>
      </c>
      <c r="G61" s="3">
        <v>1983.4</v>
      </c>
      <c r="H61" s="3">
        <v>0.0</v>
      </c>
      <c r="I61" s="3">
        <v>0.0</v>
      </c>
      <c r="J61" s="3">
        <v>3.71</v>
      </c>
      <c r="K61" s="3" t="s">
        <v>440</v>
      </c>
    </row>
    <row r="62">
      <c r="A62" s="3" t="s">
        <v>441</v>
      </c>
      <c r="B62" s="4">
        <v>6.038E-10</v>
      </c>
      <c r="C62" s="4">
        <v>3.6761E-8</v>
      </c>
      <c r="D62" s="3">
        <v>14342.0</v>
      </c>
      <c r="E62" s="3">
        <v>11366.0</v>
      </c>
      <c r="F62" s="3">
        <v>3051.4</v>
      </c>
      <c r="G62" s="3">
        <v>5187.4</v>
      </c>
      <c r="H62" s="3">
        <v>0.0</v>
      </c>
      <c r="I62" s="3">
        <v>0.0</v>
      </c>
      <c r="J62" s="3">
        <v>3.86</v>
      </c>
      <c r="K62" s="3" t="s">
        <v>369</v>
      </c>
    </row>
    <row r="63">
      <c r="A63" s="3" t="s">
        <v>442</v>
      </c>
      <c r="B63" s="4">
        <v>6.4578E-10</v>
      </c>
      <c r="C63" s="4">
        <v>3.8296E-8</v>
      </c>
      <c r="D63" s="3">
        <v>0.0</v>
      </c>
      <c r="E63" s="3">
        <v>0.0</v>
      </c>
      <c r="F63" s="3">
        <v>0.0</v>
      </c>
      <c r="G63" s="3">
        <v>0.0</v>
      </c>
      <c r="H63" s="3">
        <v>6713.0</v>
      </c>
      <c r="I63" s="3">
        <v>17317.0</v>
      </c>
      <c r="J63" s="3">
        <v>3.94</v>
      </c>
      <c r="K63" s="3"/>
    </row>
    <row r="64">
      <c r="A64" s="3" t="s">
        <v>443</v>
      </c>
      <c r="B64" s="4">
        <v>6.4998E-10</v>
      </c>
      <c r="C64" s="4">
        <v>3.8296E-8</v>
      </c>
      <c r="D64" s="3">
        <v>7018.2</v>
      </c>
      <c r="E64" s="3">
        <v>7781.0</v>
      </c>
      <c r="F64" s="3">
        <v>0.0</v>
      </c>
      <c r="G64" s="3">
        <v>1602.0</v>
      </c>
      <c r="H64" s="3">
        <v>0.0</v>
      </c>
      <c r="I64" s="3">
        <v>0.0</v>
      </c>
      <c r="J64" s="3">
        <v>3.59</v>
      </c>
      <c r="K64" s="3"/>
    </row>
    <row r="65">
      <c r="A65" s="3" t="s">
        <v>444</v>
      </c>
      <c r="B65" s="4">
        <v>7.3428E-10</v>
      </c>
      <c r="C65" s="4">
        <v>4.2543E-8</v>
      </c>
      <c r="D65" s="3">
        <v>15562.0</v>
      </c>
      <c r="E65" s="3">
        <v>13884.0</v>
      </c>
      <c r="F65" s="3">
        <v>305.14</v>
      </c>
      <c r="G65" s="3">
        <v>4729.6</v>
      </c>
      <c r="H65" s="3">
        <v>0.0</v>
      </c>
      <c r="I65" s="3">
        <v>0.0</v>
      </c>
      <c r="J65" s="3">
        <v>3.89</v>
      </c>
      <c r="K65" s="3"/>
    </row>
    <row r="66">
      <c r="A66" s="3" t="s">
        <v>445</v>
      </c>
      <c r="B66" s="4">
        <v>7.4534E-10</v>
      </c>
      <c r="C66" s="4">
        <v>4.2543E-8</v>
      </c>
      <c r="D66" s="3">
        <v>12511.0</v>
      </c>
      <c r="E66" s="3">
        <v>8009.9</v>
      </c>
      <c r="F66" s="3">
        <v>0.0</v>
      </c>
      <c r="G66" s="3">
        <v>381.42</v>
      </c>
      <c r="H66" s="3">
        <v>0.0</v>
      </c>
      <c r="I66" s="3">
        <v>0.0</v>
      </c>
      <c r="J66" s="3">
        <v>3.8</v>
      </c>
      <c r="K66" s="3"/>
    </row>
    <row r="67">
      <c r="A67" s="3" t="s">
        <v>446</v>
      </c>
      <c r="B67" s="4">
        <v>1.0606E-9</v>
      </c>
      <c r="C67" s="4">
        <v>5.9608E-8</v>
      </c>
      <c r="D67" s="3">
        <v>44855.0</v>
      </c>
      <c r="E67" s="3">
        <v>38219.0</v>
      </c>
      <c r="F67" s="3">
        <v>23496.0</v>
      </c>
      <c r="G67" s="3">
        <v>22351.0</v>
      </c>
      <c r="H67" s="3">
        <v>4577.1</v>
      </c>
      <c r="I67" s="3">
        <v>1678.3</v>
      </c>
      <c r="J67" s="3">
        <v>4.33</v>
      </c>
      <c r="K67" s="3"/>
    </row>
    <row r="68">
      <c r="A68" s="3" t="s">
        <v>447</v>
      </c>
      <c r="B68" s="4">
        <v>2.1301E-9</v>
      </c>
      <c r="C68" s="4">
        <v>1.179E-7</v>
      </c>
      <c r="D68" s="3">
        <v>8238.7</v>
      </c>
      <c r="E68" s="3">
        <v>5263.6</v>
      </c>
      <c r="F68" s="3">
        <v>0.0</v>
      </c>
      <c r="G68" s="3">
        <v>686.56</v>
      </c>
      <c r="H68" s="3">
        <v>0.0</v>
      </c>
      <c r="I68" s="3">
        <v>0.0</v>
      </c>
      <c r="J68" s="3">
        <v>3.61</v>
      </c>
      <c r="K68" s="3"/>
    </row>
    <row r="69">
      <c r="A69" s="3" t="s">
        <v>448</v>
      </c>
      <c r="B69" s="4">
        <v>2.6019E-9</v>
      </c>
      <c r="C69" s="4">
        <v>1.4008E-7</v>
      </c>
      <c r="D69" s="3">
        <v>24716.0</v>
      </c>
      <c r="E69" s="3">
        <v>24182.0</v>
      </c>
      <c r="F69" s="3">
        <v>2136.0</v>
      </c>
      <c r="G69" s="3">
        <v>7628.5</v>
      </c>
      <c r="H69" s="3">
        <v>0.0</v>
      </c>
      <c r="I69" s="3">
        <v>762.85</v>
      </c>
      <c r="J69" s="3">
        <v>4.09</v>
      </c>
      <c r="K69" s="3"/>
    </row>
    <row r="70">
      <c r="A70" s="3" t="s">
        <v>449</v>
      </c>
      <c r="B70" s="4">
        <v>2.6076E-9</v>
      </c>
      <c r="C70" s="4">
        <v>1.4008E-7</v>
      </c>
      <c r="D70" s="3">
        <v>17393.0</v>
      </c>
      <c r="E70" s="3">
        <v>9077.9</v>
      </c>
      <c r="F70" s="3">
        <v>0.0</v>
      </c>
      <c r="G70" s="3">
        <v>2517.4</v>
      </c>
      <c r="H70" s="3">
        <v>0.0</v>
      </c>
      <c r="I70" s="3">
        <v>0.0</v>
      </c>
      <c r="J70" s="3">
        <v>3.94</v>
      </c>
      <c r="K70" s="3"/>
    </row>
    <row r="71">
      <c r="A71" s="3" t="s">
        <v>450</v>
      </c>
      <c r="B71" s="4">
        <v>3.218E-9</v>
      </c>
      <c r="C71" s="4">
        <v>1.6811E-7</v>
      </c>
      <c r="D71" s="3">
        <v>52484.0</v>
      </c>
      <c r="E71" s="3">
        <v>26776.0</v>
      </c>
      <c r="F71" s="3">
        <v>18308.0</v>
      </c>
      <c r="G71" s="3">
        <v>20444.0</v>
      </c>
      <c r="H71" s="3">
        <v>0.0</v>
      </c>
      <c r="I71" s="3">
        <v>76.285</v>
      </c>
      <c r="J71" s="3">
        <v>4.42</v>
      </c>
      <c r="K71" s="3"/>
    </row>
    <row r="72">
      <c r="A72" s="3" t="s">
        <v>451</v>
      </c>
      <c r="B72" s="4">
        <v>3.2214E-9</v>
      </c>
      <c r="C72" s="4">
        <v>1.6811E-7</v>
      </c>
      <c r="D72" s="3">
        <v>14342.0</v>
      </c>
      <c r="E72" s="3">
        <v>14876.0</v>
      </c>
      <c r="F72" s="3">
        <v>0.0</v>
      </c>
      <c r="G72" s="3">
        <v>5034.8</v>
      </c>
      <c r="H72" s="3">
        <v>0.0</v>
      </c>
      <c r="I72" s="3">
        <v>152.57</v>
      </c>
      <c r="J72" s="3">
        <v>3.87</v>
      </c>
      <c r="K72" s="3"/>
    </row>
    <row r="73">
      <c r="A73" s="3" t="s">
        <v>452</v>
      </c>
      <c r="B73" s="4">
        <v>3.7029E-9</v>
      </c>
      <c r="C73" s="4">
        <v>1.9052E-7</v>
      </c>
      <c r="D73" s="3">
        <v>27157.0</v>
      </c>
      <c r="E73" s="3">
        <v>32040.0</v>
      </c>
      <c r="F73" s="3">
        <v>5797.6</v>
      </c>
      <c r="G73" s="3">
        <v>11061.0</v>
      </c>
      <c r="H73" s="3">
        <v>1830.8</v>
      </c>
      <c r="I73" s="3">
        <v>2288.5</v>
      </c>
      <c r="J73" s="3">
        <v>4.18</v>
      </c>
      <c r="K73" s="3"/>
    </row>
    <row r="74">
      <c r="A74" s="3" t="s">
        <v>453</v>
      </c>
      <c r="B74" s="4">
        <v>4.0484E-9</v>
      </c>
      <c r="C74" s="4">
        <v>2.054E-7</v>
      </c>
      <c r="D74" s="3">
        <v>25937.0</v>
      </c>
      <c r="E74" s="3">
        <v>29598.0</v>
      </c>
      <c r="F74" s="3">
        <v>1220.6</v>
      </c>
      <c r="G74" s="3">
        <v>7323.3</v>
      </c>
      <c r="H74" s="3">
        <v>0.0</v>
      </c>
      <c r="I74" s="3">
        <v>991.7</v>
      </c>
      <c r="J74" s="3">
        <v>4.17</v>
      </c>
      <c r="K74" s="3"/>
    </row>
    <row r="75">
      <c r="A75" s="3" t="s">
        <v>454</v>
      </c>
      <c r="B75" s="4">
        <v>4.2817E-9</v>
      </c>
      <c r="C75" s="4">
        <v>2.1426E-7</v>
      </c>
      <c r="D75" s="3">
        <v>6102.8</v>
      </c>
      <c r="E75" s="3">
        <v>6102.8</v>
      </c>
      <c r="F75" s="3">
        <v>0.0</v>
      </c>
      <c r="G75" s="3">
        <v>0.0</v>
      </c>
      <c r="H75" s="3">
        <v>0.0</v>
      </c>
      <c r="I75" s="3">
        <v>0.0</v>
      </c>
      <c r="J75" s="3">
        <v>3.48</v>
      </c>
      <c r="K75" s="3"/>
    </row>
    <row r="76">
      <c r="A76" s="3" t="s">
        <v>455</v>
      </c>
      <c r="B76" s="4">
        <v>5.3739E-9</v>
      </c>
      <c r="C76" s="4">
        <v>2.6528E-7</v>
      </c>
      <c r="D76" s="3">
        <v>7628.5</v>
      </c>
      <c r="E76" s="3">
        <v>6102.8</v>
      </c>
      <c r="F76" s="3">
        <v>610.28</v>
      </c>
      <c r="G76" s="3">
        <v>1525.7</v>
      </c>
      <c r="H76" s="3">
        <v>0.0</v>
      </c>
      <c r="I76" s="3">
        <v>305.14</v>
      </c>
      <c r="J76" s="3">
        <v>3.58</v>
      </c>
      <c r="K76" s="3"/>
    </row>
    <row r="77">
      <c r="A77" s="3" t="s">
        <v>456</v>
      </c>
      <c r="B77" s="4">
        <v>5.6166E-9</v>
      </c>
      <c r="C77" s="4">
        <v>2.7357E-7</v>
      </c>
      <c r="D77" s="3">
        <v>9459.3</v>
      </c>
      <c r="E77" s="3">
        <v>5111.1</v>
      </c>
      <c r="F77" s="3">
        <v>2441.1</v>
      </c>
      <c r="G77" s="3">
        <v>1220.6</v>
      </c>
      <c r="H77" s="3">
        <v>0.0</v>
      </c>
      <c r="I77" s="3">
        <v>76.285</v>
      </c>
      <c r="J77" s="3">
        <v>3.67</v>
      </c>
      <c r="K77" s="3"/>
    </row>
    <row r="78">
      <c r="A78" s="3" t="s">
        <v>457</v>
      </c>
      <c r="B78" s="4">
        <v>6.3337E-9</v>
      </c>
      <c r="C78" s="4">
        <v>3.0443E-7</v>
      </c>
      <c r="D78" s="3">
        <v>0.0</v>
      </c>
      <c r="E78" s="3">
        <v>0.0</v>
      </c>
      <c r="F78" s="3">
        <v>0.0</v>
      </c>
      <c r="G78" s="3">
        <v>0.0</v>
      </c>
      <c r="H78" s="3">
        <v>6102.8</v>
      </c>
      <c r="I78" s="3">
        <v>13884.0</v>
      </c>
      <c r="J78" s="3">
        <v>3.84</v>
      </c>
      <c r="K78" s="3"/>
    </row>
    <row r="79">
      <c r="A79" s="3" t="s">
        <v>458</v>
      </c>
      <c r="B79" s="4">
        <v>6.9534E-9</v>
      </c>
      <c r="C79" s="4">
        <v>3.2988E-7</v>
      </c>
      <c r="D79" s="3">
        <v>13731.0</v>
      </c>
      <c r="E79" s="3">
        <v>15562.0</v>
      </c>
      <c r="F79" s="3">
        <v>4882.2</v>
      </c>
      <c r="G79" s="3">
        <v>9764.4</v>
      </c>
      <c r="H79" s="3">
        <v>915.42</v>
      </c>
      <c r="I79" s="3">
        <v>915.42</v>
      </c>
      <c r="J79" s="3">
        <v>3.86</v>
      </c>
      <c r="K79" s="3"/>
    </row>
    <row r="80">
      <c r="A80" s="3" t="s">
        <v>459</v>
      </c>
      <c r="B80" s="4">
        <v>1.206E-8</v>
      </c>
      <c r="C80" s="4">
        <v>5.6481E-7</v>
      </c>
      <c r="D80" s="3">
        <v>12206.0</v>
      </c>
      <c r="E80" s="3">
        <v>11900.0</v>
      </c>
      <c r="F80" s="3">
        <v>3661.7</v>
      </c>
      <c r="G80" s="3">
        <v>4500.8</v>
      </c>
      <c r="H80" s="3">
        <v>0.0</v>
      </c>
      <c r="I80" s="3">
        <v>762.85</v>
      </c>
      <c r="J80" s="3">
        <v>3.79</v>
      </c>
      <c r="K80" s="3"/>
    </row>
    <row r="81">
      <c r="A81" s="3" t="s">
        <v>460</v>
      </c>
      <c r="B81" s="4">
        <v>1.4975E-8</v>
      </c>
      <c r="C81" s="4">
        <v>6.9246E-7</v>
      </c>
      <c r="D81" s="3">
        <v>34786.0</v>
      </c>
      <c r="E81" s="3">
        <v>34252.0</v>
      </c>
      <c r="F81" s="3">
        <v>25632.0</v>
      </c>
      <c r="G81" s="3">
        <v>19529.0</v>
      </c>
      <c r="H81" s="3">
        <v>6102.8</v>
      </c>
      <c r="I81" s="3">
        <v>2898.8</v>
      </c>
      <c r="J81" s="3">
        <v>4.2</v>
      </c>
      <c r="K81" s="3"/>
    </row>
    <row r="82">
      <c r="A82" s="3" t="s">
        <v>461</v>
      </c>
      <c r="B82" s="4">
        <v>1.6988E-8</v>
      </c>
      <c r="C82" s="4">
        <v>7.6994E-7</v>
      </c>
      <c r="D82" s="3">
        <v>0.0</v>
      </c>
      <c r="E82" s="3">
        <v>0.0</v>
      </c>
      <c r="F82" s="3">
        <v>0.0</v>
      </c>
      <c r="G82" s="3">
        <v>0.0</v>
      </c>
      <c r="H82" s="3">
        <v>0.0</v>
      </c>
      <c r="I82" s="3">
        <v>29904.0</v>
      </c>
      <c r="J82" s="3">
        <v>4.17</v>
      </c>
      <c r="K82" s="3"/>
    </row>
    <row r="83">
      <c r="A83" s="3" t="s">
        <v>462</v>
      </c>
      <c r="B83" s="4">
        <v>1.7072E-8</v>
      </c>
      <c r="C83" s="4">
        <v>7.6994E-7</v>
      </c>
      <c r="D83" s="3">
        <v>10985.0</v>
      </c>
      <c r="E83" s="3">
        <v>12816.0</v>
      </c>
      <c r="F83" s="3">
        <v>0.0</v>
      </c>
      <c r="G83" s="3">
        <v>1373.1</v>
      </c>
      <c r="H83" s="3">
        <v>0.0</v>
      </c>
      <c r="I83" s="3">
        <v>0.0</v>
      </c>
      <c r="J83" s="3">
        <v>3.81</v>
      </c>
      <c r="K83" s="3"/>
    </row>
    <row r="84">
      <c r="A84" s="3" t="s">
        <v>463</v>
      </c>
      <c r="B84" s="4">
        <v>1.7554E-8</v>
      </c>
      <c r="C84" s="4">
        <v>7.82E-7</v>
      </c>
      <c r="D84" s="3">
        <v>10985.0</v>
      </c>
      <c r="E84" s="3">
        <v>24106.0</v>
      </c>
      <c r="F84" s="3">
        <v>1220.6</v>
      </c>
      <c r="G84" s="3">
        <v>5339.9</v>
      </c>
      <c r="H84" s="3">
        <v>0.0</v>
      </c>
      <c r="I84" s="3">
        <v>686.56</v>
      </c>
      <c r="J84" s="3">
        <v>4.08</v>
      </c>
      <c r="K84" s="3"/>
    </row>
    <row r="85">
      <c r="A85" s="3" t="s">
        <v>464</v>
      </c>
      <c r="B85" s="4">
        <v>4.8054E-8</v>
      </c>
      <c r="C85" s="4">
        <v>2.1126E-6</v>
      </c>
      <c r="D85" s="3">
        <v>29904.0</v>
      </c>
      <c r="E85" s="3">
        <v>22123.0</v>
      </c>
      <c r="F85" s="3">
        <v>14952.0</v>
      </c>
      <c r="G85" s="3">
        <v>17317.0</v>
      </c>
      <c r="H85" s="3">
        <v>0.0</v>
      </c>
      <c r="I85" s="3">
        <v>152.57</v>
      </c>
      <c r="J85" s="3">
        <v>4.17</v>
      </c>
      <c r="K85" s="3"/>
    </row>
    <row r="86">
      <c r="A86" s="3" t="s">
        <v>465</v>
      </c>
      <c r="B86" s="4">
        <v>4.8579E-8</v>
      </c>
      <c r="C86" s="4">
        <v>2.1126E-6</v>
      </c>
      <c r="D86" s="3">
        <v>1525.7</v>
      </c>
      <c r="E86" s="3">
        <v>3356.5</v>
      </c>
      <c r="F86" s="3">
        <v>0.0</v>
      </c>
      <c r="G86" s="3">
        <v>228.85</v>
      </c>
      <c r="H86" s="3">
        <v>305.14</v>
      </c>
      <c r="I86" s="3">
        <v>76.285</v>
      </c>
      <c r="J86" s="3">
        <v>3.23</v>
      </c>
      <c r="K86" s="3"/>
    </row>
    <row r="87">
      <c r="A87" s="3" t="s">
        <v>466</v>
      </c>
      <c r="B87" s="4">
        <v>7.4116E-8</v>
      </c>
      <c r="C87" s="4">
        <v>3.1852E-6</v>
      </c>
      <c r="D87" s="3">
        <v>12511.0</v>
      </c>
      <c r="E87" s="3">
        <v>16859.0</v>
      </c>
      <c r="F87" s="3">
        <v>29904.0</v>
      </c>
      <c r="G87" s="3">
        <v>19910.0</v>
      </c>
      <c r="H87" s="3">
        <v>5187.4</v>
      </c>
      <c r="I87" s="3">
        <v>1754.5</v>
      </c>
      <c r="J87" s="3">
        <v>4.15</v>
      </c>
      <c r="K87" s="3"/>
    </row>
    <row r="88">
      <c r="A88" s="3" t="s">
        <v>467</v>
      </c>
      <c r="B88" s="4">
        <v>9.1348E-8</v>
      </c>
      <c r="C88" s="4">
        <v>3.8802E-6</v>
      </c>
      <c r="D88" s="3">
        <v>0.0</v>
      </c>
      <c r="E88" s="3">
        <v>0.0</v>
      </c>
      <c r="F88" s="3">
        <v>0.0</v>
      </c>
      <c r="G88" s="3">
        <v>152.57</v>
      </c>
      <c r="H88" s="3">
        <v>0.0</v>
      </c>
      <c r="I88" s="3">
        <v>8086.2</v>
      </c>
      <c r="J88" s="3">
        <v>3.61</v>
      </c>
      <c r="K88" s="3"/>
    </row>
    <row r="89">
      <c r="A89" s="3" t="s">
        <v>468</v>
      </c>
      <c r="B89" s="4">
        <v>1.1019E-7</v>
      </c>
      <c r="C89" s="4">
        <v>4.6267E-6</v>
      </c>
      <c r="D89" s="3">
        <v>365860.0</v>
      </c>
      <c r="E89" s="3">
        <v>284470.0</v>
      </c>
      <c r="F89" s="3">
        <v>341760.0</v>
      </c>
      <c r="G89" s="3">
        <v>340230.0</v>
      </c>
      <c r="H89" s="3">
        <v>137920.0</v>
      </c>
      <c r="I89" s="3">
        <v>101080.0</v>
      </c>
      <c r="J89" s="3">
        <v>5.12</v>
      </c>
      <c r="K89" s="3"/>
    </row>
    <row r="90">
      <c r="A90" s="3" t="s">
        <v>469</v>
      </c>
      <c r="B90" s="4">
        <v>1.1299E-7</v>
      </c>
      <c r="C90" s="4">
        <v>4.6902E-6</v>
      </c>
      <c r="D90" s="3">
        <v>6407.9</v>
      </c>
      <c r="E90" s="3">
        <v>6560.5</v>
      </c>
      <c r="F90" s="3">
        <v>0.0</v>
      </c>
      <c r="G90" s="3">
        <v>0.0</v>
      </c>
      <c r="H90" s="3">
        <v>1830.8</v>
      </c>
      <c r="I90" s="3">
        <v>0.0</v>
      </c>
      <c r="J90" s="3">
        <v>3.52</v>
      </c>
      <c r="K90" s="3"/>
    </row>
    <row r="91">
      <c r="A91" s="3" t="s">
        <v>470</v>
      </c>
      <c r="B91" s="4">
        <v>1.5309E-7</v>
      </c>
      <c r="C91" s="4">
        <v>6.2835E-6</v>
      </c>
      <c r="D91" s="3">
        <v>12511.0</v>
      </c>
      <c r="E91" s="3">
        <v>19681.0</v>
      </c>
      <c r="F91" s="3">
        <v>0.0</v>
      </c>
      <c r="G91" s="3">
        <v>1907.1</v>
      </c>
      <c r="H91" s="3">
        <v>0.0</v>
      </c>
      <c r="I91" s="3">
        <v>228.85</v>
      </c>
      <c r="J91" s="3">
        <v>3.99</v>
      </c>
      <c r="K91" s="3"/>
    </row>
    <row r="92">
      <c r="A92" s="3" t="s">
        <v>471</v>
      </c>
      <c r="B92" s="4">
        <v>2.3645E-7</v>
      </c>
      <c r="C92" s="4">
        <v>9.5935E-6</v>
      </c>
      <c r="D92" s="3">
        <v>8238.7</v>
      </c>
      <c r="E92" s="3">
        <v>5263.6</v>
      </c>
      <c r="F92" s="3">
        <v>0.0</v>
      </c>
      <c r="G92" s="3">
        <v>2441.1</v>
      </c>
      <c r="H92" s="3">
        <v>0.0</v>
      </c>
      <c r="I92" s="3">
        <v>0.0</v>
      </c>
      <c r="J92" s="3">
        <v>3.61</v>
      </c>
      <c r="K92" s="3"/>
    </row>
    <row r="93">
      <c r="A93" s="3" t="s">
        <v>472</v>
      </c>
      <c r="B93" s="4">
        <v>2.394E-7</v>
      </c>
      <c r="C93" s="4">
        <v>9.5935E-6</v>
      </c>
      <c r="D93" s="3">
        <v>3966.8</v>
      </c>
      <c r="E93" s="3">
        <v>2670.0</v>
      </c>
      <c r="F93" s="3">
        <v>0.0</v>
      </c>
      <c r="G93" s="3">
        <v>76.285</v>
      </c>
      <c r="H93" s="3">
        <v>0.0</v>
      </c>
      <c r="I93" s="3">
        <v>0.0</v>
      </c>
      <c r="J93" s="3">
        <v>3.3</v>
      </c>
      <c r="K93" s="3"/>
    </row>
    <row r="94">
      <c r="A94" s="3" t="s">
        <v>473</v>
      </c>
      <c r="B94" s="4">
        <v>2.4161E-7</v>
      </c>
      <c r="C94" s="4">
        <v>9.5935E-6</v>
      </c>
      <c r="D94" s="3">
        <v>24106.0</v>
      </c>
      <c r="E94" s="3">
        <v>23953.0</v>
      </c>
      <c r="F94" s="3">
        <v>21055.0</v>
      </c>
      <c r="G94" s="3">
        <v>30819.0</v>
      </c>
      <c r="H94" s="3">
        <v>5492.5</v>
      </c>
      <c r="I94" s="3">
        <v>4958.5</v>
      </c>
      <c r="J94" s="3">
        <v>4.11</v>
      </c>
      <c r="K94" s="3"/>
    </row>
    <row r="95">
      <c r="A95" s="3" t="s">
        <v>474</v>
      </c>
      <c r="B95" s="4">
        <v>2.6342E-7</v>
      </c>
      <c r="C95" s="4">
        <v>1.0347E-5</v>
      </c>
      <c r="D95" s="3">
        <v>8238.7</v>
      </c>
      <c r="E95" s="3">
        <v>5568.8</v>
      </c>
      <c r="F95" s="3">
        <v>0.0</v>
      </c>
      <c r="G95" s="3">
        <v>1907.1</v>
      </c>
      <c r="H95" s="3">
        <v>305.14</v>
      </c>
      <c r="I95" s="3">
        <v>2212.3</v>
      </c>
      <c r="J95" s="3">
        <v>3.61</v>
      </c>
      <c r="K95" s="3"/>
    </row>
    <row r="96">
      <c r="A96" s="3" t="s">
        <v>475</v>
      </c>
      <c r="B96" s="4">
        <v>2.7025E-7</v>
      </c>
      <c r="C96" s="4">
        <v>1.0401E-5</v>
      </c>
      <c r="D96" s="3">
        <v>7933.6</v>
      </c>
      <c r="E96" s="3">
        <v>8925.3</v>
      </c>
      <c r="F96" s="3">
        <v>4882.2</v>
      </c>
      <c r="G96" s="3">
        <v>4119.4</v>
      </c>
      <c r="H96" s="3">
        <v>610.28</v>
      </c>
      <c r="I96" s="3">
        <v>76.285</v>
      </c>
      <c r="J96" s="3">
        <v>3.65</v>
      </c>
      <c r="K96" s="3"/>
    </row>
    <row r="97">
      <c r="A97" s="3" t="s">
        <v>476</v>
      </c>
      <c r="B97" s="4">
        <v>2.7048E-7</v>
      </c>
      <c r="C97" s="4">
        <v>1.0401E-5</v>
      </c>
      <c r="D97" s="3">
        <v>610.28</v>
      </c>
      <c r="E97" s="3">
        <v>3585.4</v>
      </c>
      <c r="F97" s="3">
        <v>26852.0</v>
      </c>
      <c r="G97" s="3">
        <v>11061.0</v>
      </c>
      <c r="H97" s="3">
        <v>28378.0</v>
      </c>
      <c r="I97" s="3">
        <v>64613.0</v>
      </c>
      <c r="J97" s="3">
        <v>4.51</v>
      </c>
      <c r="K97" s="3"/>
    </row>
    <row r="98">
      <c r="A98" s="3" t="s">
        <v>477</v>
      </c>
      <c r="B98" s="4">
        <v>4.1996E-7</v>
      </c>
      <c r="C98" s="4">
        <v>1.598E-5</v>
      </c>
      <c r="D98" s="3">
        <v>0.0</v>
      </c>
      <c r="E98" s="3">
        <v>0.0</v>
      </c>
      <c r="F98" s="3">
        <v>0.0</v>
      </c>
      <c r="G98" s="3">
        <v>0.0</v>
      </c>
      <c r="H98" s="3">
        <v>2746.2</v>
      </c>
      <c r="I98" s="3">
        <v>14189.0</v>
      </c>
      <c r="J98" s="3">
        <v>3.85</v>
      </c>
      <c r="K98" s="3"/>
    </row>
    <row r="99">
      <c r="A99" s="3" t="s">
        <v>478</v>
      </c>
      <c r="B99" s="4">
        <v>4.5826E-7</v>
      </c>
      <c r="C99" s="4">
        <v>1.7109E-5</v>
      </c>
      <c r="D99" s="3">
        <v>4882.2</v>
      </c>
      <c r="E99" s="3">
        <v>5187.4</v>
      </c>
      <c r="F99" s="3">
        <v>2136.0</v>
      </c>
      <c r="G99" s="3">
        <v>1296.8</v>
      </c>
      <c r="H99" s="3">
        <v>0.0</v>
      </c>
      <c r="I99" s="3">
        <v>76.285</v>
      </c>
      <c r="J99" s="3">
        <v>3.41</v>
      </c>
      <c r="K99" s="3"/>
    </row>
    <row r="100">
      <c r="A100" s="3" t="s">
        <v>479</v>
      </c>
      <c r="B100" s="4">
        <v>4.5899E-7</v>
      </c>
      <c r="C100" s="4">
        <v>1.7109E-5</v>
      </c>
      <c r="D100" s="3">
        <v>6713.0</v>
      </c>
      <c r="E100" s="3">
        <v>6179.1</v>
      </c>
      <c r="F100" s="3">
        <v>305.14</v>
      </c>
      <c r="G100" s="3">
        <v>2670.0</v>
      </c>
      <c r="H100" s="3">
        <v>0.0</v>
      </c>
      <c r="I100" s="3">
        <v>152.57</v>
      </c>
      <c r="J100" s="3">
        <v>3.53</v>
      </c>
      <c r="K100" s="3"/>
    </row>
    <row r="101">
      <c r="A101" s="3" t="s">
        <v>480</v>
      </c>
      <c r="B101" s="4">
        <v>4.9942E-7</v>
      </c>
      <c r="C101" s="4">
        <v>1.8348E-5</v>
      </c>
      <c r="D101" s="3">
        <v>4577.1</v>
      </c>
      <c r="E101" s="3">
        <v>991.7</v>
      </c>
      <c r="F101" s="3">
        <v>0.0</v>
      </c>
      <c r="G101" s="3">
        <v>0.0</v>
      </c>
      <c r="H101" s="3">
        <v>0.0</v>
      </c>
      <c r="I101" s="3">
        <v>0.0</v>
      </c>
      <c r="J101" s="3">
        <v>3.36</v>
      </c>
      <c r="K101" s="3"/>
    </row>
    <row r="102">
      <c r="A102" s="3" t="s">
        <v>481</v>
      </c>
      <c r="B102" s="4">
        <v>5.0228E-7</v>
      </c>
      <c r="C102" s="4">
        <v>1.8348E-5</v>
      </c>
      <c r="D102" s="3">
        <v>7018.2</v>
      </c>
      <c r="E102" s="3">
        <v>7323.3</v>
      </c>
      <c r="F102" s="3">
        <v>0.0</v>
      </c>
      <c r="G102" s="3">
        <v>762.85</v>
      </c>
      <c r="H102" s="3">
        <v>0.0</v>
      </c>
      <c r="I102" s="3">
        <v>0.0</v>
      </c>
      <c r="J102" s="3">
        <v>3.56</v>
      </c>
      <c r="K102" s="3"/>
    </row>
    <row r="103">
      <c r="A103" s="3" t="s">
        <v>482</v>
      </c>
      <c r="B103" s="4">
        <v>5.5078E-7</v>
      </c>
      <c r="C103" s="4">
        <v>1.9921E-5</v>
      </c>
      <c r="D103" s="3">
        <v>23801.0</v>
      </c>
      <c r="E103" s="3">
        <v>12587.0</v>
      </c>
      <c r="F103" s="3">
        <v>1830.8</v>
      </c>
      <c r="G103" s="3">
        <v>915.42</v>
      </c>
      <c r="H103" s="3">
        <v>0.0</v>
      </c>
      <c r="I103" s="3">
        <v>1296.8</v>
      </c>
      <c r="J103" s="3">
        <v>4.08</v>
      </c>
      <c r="K103" s="3"/>
    </row>
    <row r="104">
      <c r="A104" s="3" t="s">
        <v>483</v>
      </c>
      <c r="B104" s="4">
        <v>6.6995E-7</v>
      </c>
      <c r="C104" s="4">
        <v>2.3994E-5</v>
      </c>
      <c r="D104" s="3">
        <v>15867.0</v>
      </c>
      <c r="E104" s="3">
        <v>10451.0</v>
      </c>
      <c r="F104" s="3">
        <v>0.0</v>
      </c>
      <c r="G104" s="3">
        <v>305.14</v>
      </c>
      <c r="H104" s="3">
        <v>0.0</v>
      </c>
      <c r="I104" s="3">
        <v>0.0</v>
      </c>
      <c r="J104" s="3">
        <v>3.9</v>
      </c>
      <c r="K104" s="3"/>
    </row>
    <row r="105">
      <c r="A105" s="3" t="s">
        <v>484</v>
      </c>
      <c r="B105" s="4">
        <v>8.5283E-7</v>
      </c>
      <c r="C105" s="4">
        <v>3.0247E-5</v>
      </c>
      <c r="D105" s="3">
        <v>4577.1</v>
      </c>
      <c r="E105" s="3">
        <v>2441.1</v>
      </c>
      <c r="F105" s="3">
        <v>0.0</v>
      </c>
      <c r="G105" s="3">
        <v>0.0</v>
      </c>
      <c r="H105" s="3">
        <v>610.28</v>
      </c>
      <c r="I105" s="3">
        <v>152.57</v>
      </c>
      <c r="J105" s="3">
        <v>3.36</v>
      </c>
      <c r="K105" s="3"/>
    </row>
    <row r="106">
      <c r="A106" s="3" t="s">
        <v>485</v>
      </c>
      <c r="B106" s="4">
        <v>8.7124E-7</v>
      </c>
      <c r="C106" s="4">
        <v>3.0602E-5</v>
      </c>
      <c r="D106" s="3">
        <v>12206.0</v>
      </c>
      <c r="E106" s="3">
        <v>12740.0</v>
      </c>
      <c r="F106" s="3">
        <v>1220.6</v>
      </c>
      <c r="G106" s="3">
        <v>3585.4</v>
      </c>
      <c r="H106" s="3">
        <v>305.14</v>
      </c>
      <c r="I106" s="3">
        <v>1220.6</v>
      </c>
      <c r="J106" s="3">
        <v>3.79</v>
      </c>
      <c r="K106" s="3"/>
    </row>
    <row r="107">
      <c r="A107" s="3" t="s">
        <v>486</v>
      </c>
      <c r="B107" s="4">
        <v>8.8964E-7</v>
      </c>
      <c r="C107" s="4">
        <v>3.0951E-5</v>
      </c>
      <c r="D107" s="3">
        <v>4577.1</v>
      </c>
      <c r="E107" s="3">
        <v>1983.4</v>
      </c>
      <c r="F107" s="3">
        <v>0.0</v>
      </c>
      <c r="G107" s="3">
        <v>305.14</v>
      </c>
      <c r="H107" s="3">
        <v>0.0</v>
      </c>
      <c r="I107" s="3">
        <v>0.0</v>
      </c>
      <c r="J107" s="3">
        <v>3.36</v>
      </c>
      <c r="K107" s="3"/>
    </row>
    <row r="108">
      <c r="A108" s="3" t="s">
        <v>487</v>
      </c>
      <c r="B108" s="4">
        <v>1.026E-6</v>
      </c>
      <c r="C108" s="4">
        <v>3.536E-5</v>
      </c>
      <c r="D108" s="3">
        <v>18308.0</v>
      </c>
      <c r="E108" s="3">
        <v>14799.0</v>
      </c>
      <c r="F108" s="3">
        <v>1525.7</v>
      </c>
      <c r="G108" s="3">
        <v>9306.7</v>
      </c>
      <c r="H108" s="3">
        <v>915.42</v>
      </c>
      <c r="I108" s="3">
        <v>4424.5</v>
      </c>
      <c r="J108" s="3">
        <v>3.94</v>
      </c>
      <c r="K108" s="3"/>
    </row>
    <row r="109">
      <c r="A109" s="3" t="s">
        <v>488</v>
      </c>
      <c r="B109" s="4">
        <v>1.0725E-6</v>
      </c>
      <c r="C109" s="4">
        <v>3.6614E-5</v>
      </c>
      <c r="D109" s="3">
        <v>3051.4</v>
      </c>
      <c r="E109" s="3">
        <v>3966.8</v>
      </c>
      <c r="F109" s="3">
        <v>0.0</v>
      </c>
      <c r="G109" s="3">
        <v>228.85</v>
      </c>
      <c r="H109" s="3">
        <v>0.0</v>
      </c>
      <c r="I109" s="3">
        <v>0.0</v>
      </c>
      <c r="J109" s="3">
        <v>3.3</v>
      </c>
      <c r="K109" s="3"/>
    </row>
    <row r="110">
      <c r="A110" s="3" t="s">
        <v>489</v>
      </c>
      <c r="B110" s="4">
        <v>1.2851E-6</v>
      </c>
      <c r="C110" s="4">
        <v>4.3468E-5</v>
      </c>
      <c r="D110" s="3">
        <v>8543.9</v>
      </c>
      <c r="E110" s="3">
        <v>4653.4</v>
      </c>
      <c r="F110" s="3">
        <v>0.0</v>
      </c>
      <c r="G110" s="3">
        <v>991.7</v>
      </c>
      <c r="H110" s="3">
        <v>0.0</v>
      </c>
      <c r="I110" s="3">
        <v>0.0</v>
      </c>
      <c r="J110" s="3">
        <v>3.63</v>
      </c>
      <c r="K110" s="3"/>
    </row>
    <row r="111">
      <c r="A111" s="3" t="s">
        <v>490</v>
      </c>
      <c r="B111" s="4">
        <v>1.3118E-6</v>
      </c>
      <c r="C111" s="4">
        <v>4.3963E-5</v>
      </c>
      <c r="D111" s="3">
        <v>10070.0</v>
      </c>
      <c r="E111" s="3">
        <v>12206.0</v>
      </c>
      <c r="F111" s="3">
        <v>3356.5</v>
      </c>
      <c r="G111" s="3">
        <v>4958.5</v>
      </c>
      <c r="H111" s="3">
        <v>0.0</v>
      </c>
      <c r="I111" s="3">
        <v>0.0</v>
      </c>
      <c r="J111" s="3">
        <v>3.79</v>
      </c>
      <c r="K111" s="3"/>
    </row>
    <row r="112">
      <c r="A112" s="3" t="s">
        <v>491</v>
      </c>
      <c r="B112" s="4">
        <v>1.4516E-6</v>
      </c>
      <c r="C112" s="4">
        <v>4.8205E-5</v>
      </c>
      <c r="D112" s="3">
        <v>18308.0</v>
      </c>
      <c r="E112" s="3">
        <v>11366.0</v>
      </c>
      <c r="F112" s="3">
        <v>8238.7</v>
      </c>
      <c r="G112" s="3">
        <v>10985.0</v>
      </c>
      <c r="H112" s="3">
        <v>610.28</v>
      </c>
      <c r="I112" s="3">
        <v>762.85</v>
      </c>
      <c r="J112" s="3">
        <v>3.95</v>
      </c>
      <c r="K112" s="3"/>
    </row>
    <row r="113">
      <c r="A113" s="3" t="s">
        <v>492</v>
      </c>
      <c r="B113" s="4">
        <v>1.5888E-6</v>
      </c>
      <c r="C113" s="4">
        <v>5.2288E-5</v>
      </c>
      <c r="D113" s="3">
        <v>0.0</v>
      </c>
      <c r="E113" s="3">
        <v>0.0</v>
      </c>
      <c r="F113" s="3">
        <v>0.0</v>
      </c>
      <c r="G113" s="3">
        <v>839.13</v>
      </c>
      <c r="H113" s="3">
        <v>15257.0</v>
      </c>
      <c r="I113" s="3">
        <v>12282.0</v>
      </c>
      <c r="J113" s="3">
        <v>3.88</v>
      </c>
      <c r="K113" s="3"/>
    </row>
    <row r="114">
      <c r="A114" s="3" t="s">
        <v>493</v>
      </c>
      <c r="B114" s="4">
        <v>1.7783E-6</v>
      </c>
      <c r="C114" s="4">
        <v>5.8E-5</v>
      </c>
      <c r="D114" s="3">
        <v>3356.5</v>
      </c>
      <c r="E114" s="3">
        <v>1907.1</v>
      </c>
      <c r="F114" s="3">
        <v>1220.6</v>
      </c>
      <c r="G114" s="3">
        <v>228.85</v>
      </c>
      <c r="H114" s="3">
        <v>610.28</v>
      </c>
      <c r="I114" s="3">
        <v>0.0</v>
      </c>
      <c r="J114" s="3">
        <v>3.23</v>
      </c>
      <c r="K114" s="3"/>
    </row>
    <row r="115">
      <c r="A115" s="3" t="s">
        <v>494</v>
      </c>
      <c r="B115" s="4">
        <v>1.8614E-6</v>
      </c>
      <c r="C115" s="4">
        <v>6.0174E-5</v>
      </c>
      <c r="D115" s="3">
        <v>4577.1</v>
      </c>
      <c r="E115" s="3">
        <v>3890.5</v>
      </c>
      <c r="F115" s="3">
        <v>0.0</v>
      </c>
      <c r="G115" s="3">
        <v>1373.1</v>
      </c>
      <c r="H115" s="3">
        <v>0.0</v>
      </c>
      <c r="I115" s="3">
        <v>0.0</v>
      </c>
      <c r="J115" s="3">
        <v>3.36</v>
      </c>
      <c r="K115" s="3"/>
    </row>
    <row r="116">
      <c r="A116" s="3" t="s">
        <v>495</v>
      </c>
      <c r="B116" s="4">
        <v>1.9742E-6</v>
      </c>
      <c r="C116" s="4">
        <v>6.3259E-5</v>
      </c>
      <c r="D116" s="3">
        <v>5797.6</v>
      </c>
      <c r="E116" s="3">
        <v>5416.2</v>
      </c>
      <c r="F116" s="3">
        <v>1525.7</v>
      </c>
      <c r="G116" s="3">
        <v>2364.8</v>
      </c>
      <c r="H116" s="3">
        <v>0.0</v>
      </c>
      <c r="I116" s="3">
        <v>0.0</v>
      </c>
      <c r="J116" s="3">
        <v>3.46</v>
      </c>
      <c r="K116" s="3"/>
    </row>
    <row r="117">
      <c r="A117" s="3" t="s">
        <v>496</v>
      </c>
      <c r="B117" s="4">
        <v>2.0402E-6</v>
      </c>
      <c r="C117" s="4">
        <v>6.4806E-5</v>
      </c>
      <c r="D117" s="3">
        <v>2441.1</v>
      </c>
      <c r="E117" s="3">
        <v>3966.8</v>
      </c>
      <c r="F117" s="3">
        <v>0.0</v>
      </c>
      <c r="G117" s="3">
        <v>457.71</v>
      </c>
      <c r="H117" s="3">
        <v>0.0</v>
      </c>
      <c r="I117" s="3">
        <v>0.0</v>
      </c>
      <c r="J117" s="3">
        <v>3.3</v>
      </c>
      <c r="K117" s="3"/>
    </row>
    <row r="118">
      <c r="A118" s="3" t="s">
        <v>497</v>
      </c>
      <c r="B118" s="4">
        <v>2.1804E-6</v>
      </c>
      <c r="C118" s="4">
        <v>6.8665E-5</v>
      </c>
      <c r="D118" s="3">
        <v>5187.4</v>
      </c>
      <c r="E118" s="3">
        <v>1144.3</v>
      </c>
      <c r="F118" s="3">
        <v>0.0</v>
      </c>
      <c r="G118" s="3">
        <v>0.0</v>
      </c>
      <c r="H118" s="3">
        <v>0.0</v>
      </c>
      <c r="I118" s="3">
        <v>0.0</v>
      </c>
      <c r="J118" s="3">
        <v>3.41</v>
      </c>
      <c r="K118" s="3"/>
    </row>
    <row r="119">
      <c r="A119" s="3" t="s">
        <v>498</v>
      </c>
      <c r="B119" s="4">
        <v>2.5107E-6</v>
      </c>
      <c r="C119" s="4">
        <v>7.839E-5</v>
      </c>
      <c r="D119" s="3">
        <v>7628.5</v>
      </c>
      <c r="E119" s="3">
        <v>4195.7</v>
      </c>
      <c r="F119" s="3">
        <v>0.0</v>
      </c>
      <c r="G119" s="3">
        <v>610.28</v>
      </c>
      <c r="H119" s="3">
        <v>0.0</v>
      </c>
      <c r="I119" s="3">
        <v>0.0</v>
      </c>
      <c r="J119" s="3">
        <v>3.58</v>
      </c>
      <c r="K119" s="3"/>
    </row>
    <row r="120">
      <c r="A120" s="3" t="s">
        <v>499</v>
      </c>
      <c r="B120" s="4">
        <v>2.581E-6</v>
      </c>
      <c r="C120" s="4">
        <v>7.9901E-5</v>
      </c>
      <c r="D120" s="3">
        <v>70487.0</v>
      </c>
      <c r="E120" s="3">
        <v>2593.7</v>
      </c>
      <c r="F120" s="3">
        <v>915.42</v>
      </c>
      <c r="G120" s="3">
        <v>381.42</v>
      </c>
      <c r="H120" s="3">
        <v>4882.2</v>
      </c>
      <c r="I120" s="3">
        <v>0.0</v>
      </c>
      <c r="J120" s="3">
        <v>4.55</v>
      </c>
      <c r="K120" s="3"/>
    </row>
    <row r="121">
      <c r="A121" s="3" t="s">
        <v>500</v>
      </c>
      <c r="B121" s="4">
        <v>2.7143E-6</v>
      </c>
      <c r="C121" s="4">
        <v>8.2951E-5</v>
      </c>
      <c r="D121" s="3">
        <v>6102.8</v>
      </c>
      <c r="E121" s="3">
        <v>7781.0</v>
      </c>
      <c r="F121" s="3">
        <v>0.0</v>
      </c>
      <c r="G121" s="3">
        <v>4577.1</v>
      </c>
      <c r="H121" s="3">
        <v>0.0</v>
      </c>
      <c r="I121" s="3">
        <v>0.0</v>
      </c>
      <c r="J121" s="3">
        <v>3.59</v>
      </c>
      <c r="K121" s="3"/>
    </row>
    <row r="122">
      <c r="A122" s="3" t="s">
        <v>501</v>
      </c>
      <c r="B122" s="4">
        <v>2.7249E-6</v>
      </c>
      <c r="C122" s="4">
        <v>8.2951E-5</v>
      </c>
      <c r="D122" s="3">
        <v>33870.0</v>
      </c>
      <c r="E122" s="3">
        <v>23572.0</v>
      </c>
      <c r="F122" s="3">
        <v>26547.0</v>
      </c>
      <c r="G122" s="3">
        <v>31124.0</v>
      </c>
      <c r="H122" s="3">
        <v>16783.0</v>
      </c>
      <c r="I122" s="3">
        <v>9154.2</v>
      </c>
      <c r="J122" s="3">
        <v>4.09</v>
      </c>
      <c r="K122" s="3"/>
    </row>
    <row r="123">
      <c r="A123" s="3" t="s">
        <v>502</v>
      </c>
      <c r="B123" s="4">
        <v>3.1766E-6</v>
      </c>
      <c r="C123" s="4">
        <v>9.5902E-5</v>
      </c>
      <c r="D123" s="3">
        <v>8849.0</v>
      </c>
      <c r="E123" s="3">
        <v>4119.4</v>
      </c>
      <c r="F123" s="3">
        <v>0.0</v>
      </c>
      <c r="G123" s="3">
        <v>0.0</v>
      </c>
      <c r="H123" s="3">
        <v>0.0</v>
      </c>
      <c r="I123" s="3">
        <v>0.0</v>
      </c>
      <c r="J123" s="3">
        <v>3.65</v>
      </c>
      <c r="K123" s="3"/>
    </row>
    <row r="124">
      <c r="A124" s="3" t="s">
        <v>503</v>
      </c>
      <c r="B124" s="4">
        <v>3.2346E-6</v>
      </c>
      <c r="C124" s="4">
        <v>9.6851E-5</v>
      </c>
      <c r="D124" s="3">
        <v>7933.6</v>
      </c>
      <c r="E124" s="3">
        <v>6407.9</v>
      </c>
      <c r="F124" s="3">
        <v>3356.5</v>
      </c>
      <c r="G124" s="3">
        <v>2517.4</v>
      </c>
      <c r="H124" s="3">
        <v>0.0</v>
      </c>
      <c r="I124" s="3">
        <v>0.0</v>
      </c>
      <c r="J124" s="3">
        <v>3.6</v>
      </c>
      <c r="K124" s="3"/>
    </row>
    <row r="125">
      <c r="A125" s="3" t="s">
        <v>504</v>
      </c>
      <c r="B125" s="4">
        <v>4.6964E-6</v>
      </c>
      <c r="C125" s="3">
        <v>1.3943E-4</v>
      </c>
      <c r="D125" s="3">
        <v>1830.8</v>
      </c>
      <c r="E125" s="3">
        <v>2364.8</v>
      </c>
      <c r="F125" s="3">
        <v>0.0</v>
      </c>
      <c r="G125" s="3">
        <v>0.0</v>
      </c>
      <c r="H125" s="3">
        <v>0.0</v>
      </c>
      <c r="I125" s="3">
        <v>0.0</v>
      </c>
      <c r="J125" s="3">
        <v>3.07</v>
      </c>
      <c r="K125" s="3"/>
    </row>
    <row r="126">
      <c r="A126" s="3" t="s">
        <v>505</v>
      </c>
      <c r="B126" s="4">
        <v>4.733E-6</v>
      </c>
      <c r="C126" s="3">
        <v>1.3943E-4</v>
      </c>
      <c r="D126" s="3">
        <v>2746.2</v>
      </c>
      <c r="E126" s="3">
        <v>3356.5</v>
      </c>
      <c r="F126" s="3">
        <v>0.0</v>
      </c>
      <c r="G126" s="3">
        <v>0.0</v>
      </c>
      <c r="H126" s="3">
        <v>0.0</v>
      </c>
      <c r="I126" s="3">
        <v>0.0</v>
      </c>
      <c r="J126" s="3">
        <v>3.23</v>
      </c>
      <c r="K126" s="3"/>
    </row>
    <row r="127">
      <c r="A127" s="3" t="s">
        <v>506</v>
      </c>
      <c r="B127" s="4">
        <v>4.8115E-6</v>
      </c>
      <c r="C127" s="3">
        <v>1.4061E-4</v>
      </c>
      <c r="D127" s="3">
        <v>2746.2</v>
      </c>
      <c r="E127" s="3">
        <v>76.285</v>
      </c>
      <c r="F127" s="3">
        <v>0.0</v>
      </c>
      <c r="G127" s="3">
        <v>0.0</v>
      </c>
      <c r="H127" s="3">
        <v>0.0</v>
      </c>
      <c r="I127" s="3">
        <v>0.0</v>
      </c>
      <c r="J127" s="3">
        <v>3.14</v>
      </c>
      <c r="K127" s="3"/>
    </row>
    <row r="128">
      <c r="A128" s="3" t="s">
        <v>507</v>
      </c>
      <c r="B128" s="4">
        <v>5.2233E-6</v>
      </c>
      <c r="C128" s="3">
        <v>1.5143E-4</v>
      </c>
      <c r="D128" s="3">
        <v>15562.0</v>
      </c>
      <c r="E128" s="3">
        <v>9230.4</v>
      </c>
      <c r="F128" s="3">
        <v>0.0</v>
      </c>
      <c r="G128" s="3">
        <v>1754.5</v>
      </c>
      <c r="H128" s="3">
        <v>305.14</v>
      </c>
      <c r="I128" s="3">
        <v>228.85</v>
      </c>
      <c r="J128" s="3">
        <v>3.89</v>
      </c>
      <c r="K128" s="3"/>
    </row>
    <row r="129">
      <c r="A129" s="3" t="s">
        <v>508</v>
      </c>
      <c r="B129" s="4">
        <v>5.3692E-6</v>
      </c>
      <c r="C129" s="3">
        <v>1.5444E-4</v>
      </c>
      <c r="D129" s="3">
        <v>33260.0</v>
      </c>
      <c r="E129" s="3">
        <v>28225.0</v>
      </c>
      <c r="F129" s="3">
        <v>36311.0</v>
      </c>
      <c r="G129" s="3">
        <v>39134.0</v>
      </c>
      <c r="H129" s="3">
        <v>17088.0</v>
      </c>
      <c r="I129" s="3">
        <v>13197.0</v>
      </c>
      <c r="J129" s="3">
        <v>4.11</v>
      </c>
      <c r="K129" s="3"/>
    </row>
    <row r="130">
      <c r="A130" s="3" t="s">
        <v>509</v>
      </c>
      <c r="B130" s="4">
        <v>6.0091E-6</v>
      </c>
      <c r="C130" s="3">
        <v>1.7149E-4</v>
      </c>
      <c r="D130" s="3">
        <v>0.0</v>
      </c>
      <c r="E130" s="3">
        <v>305.14</v>
      </c>
      <c r="F130" s="3">
        <v>0.0</v>
      </c>
      <c r="G130" s="3">
        <v>0.0</v>
      </c>
      <c r="H130" s="3">
        <v>20139.0</v>
      </c>
      <c r="I130" s="3">
        <v>0.0</v>
      </c>
      <c r="J130" s="3">
        <v>4.0</v>
      </c>
      <c r="K130" s="3"/>
    </row>
    <row r="131">
      <c r="A131" s="3" t="s">
        <v>510</v>
      </c>
      <c r="B131" s="4">
        <v>6.4205E-6</v>
      </c>
      <c r="C131" s="3">
        <v>1.8181E-4</v>
      </c>
      <c r="D131" s="3">
        <v>24716.0</v>
      </c>
      <c r="E131" s="3">
        <v>26089.0</v>
      </c>
      <c r="F131" s="3">
        <v>22885.0</v>
      </c>
      <c r="G131" s="3">
        <v>24793.0</v>
      </c>
      <c r="H131" s="3">
        <v>8543.9</v>
      </c>
      <c r="I131" s="3">
        <v>6713.0</v>
      </c>
      <c r="J131" s="3">
        <v>3.99</v>
      </c>
      <c r="K131" s="3"/>
    </row>
    <row r="132">
      <c r="A132" s="3" t="s">
        <v>511</v>
      </c>
      <c r="B132" s="4">
        <v>7.4577E-6</v>
      </c>
      <c r="C132" s="3">
        <v>2.0956E-4</v>
      </c>
      <c r="D132" s="3">
        <v>0.0</v>
      </c>
      <c r="E132" s="3">
        <v>0.0</v>
      </c>
      <c r="F132" s="3">
        <v>0.0</v>
      </c>
      <c r="G132" s="3">
        <v>0.0</v>
      </c>
      <c r="H132" s="3">
        <v>3356.5</v>
      </c>
      <c r="I132" s="3">
        <v>381.42</v>
      </c>
      <c r="J132" s="3">
        <v>3.23</v>
      </c>
      <c r="K132" s="3"/>
    </row>
    <row r="133">
      <c r="A133" s="3" t="s">
        <v>512</v>
      </c>
      <c r="B133" s="4">
        <v>8.0386E-6</v>
      </c>
      <c r="C133" s="3">
        <v>2.2416E-4</v>
      </c>
      <c r="D133" s="3">
        <v>6102.8</v>
      </c>
      <c r="E133" s="3">
        <v>5645.1</v>
      </c>
      <c r="F133" s="3">
        <v>0.0</v>
      </c>
      <c r="G133" s="3">
        <v>1907.1</v>
      </c>
      <c r="H133" s="3">
        <v>0.0</v>
      </c>
      <c r="I133" s="3">
        <v>0.0</v>
      </c>
      <c r="J133" s="3">
        <v>3.48</v>
      </c>
      <c r="K133" s="3"/>
    </row>
    <row r="134">
      <c r="A134" s="3" t="s">
        <v>513</v>
      </c>
      <c r="B134" s="4">
        <v>8.1211E-6</v>
      </c>
      <c r="C134" s="3">
        <v>2.2474E-4</v>
      </c>
      <c r="D134" s="3">
        <v>155930.0</v>
      </c>
      <c r="E134" s="3">
        <v>134570.0</v>
      </c>
      <c r="F134" s="3">
        <v>187360.0</v>
      </c>
      <c r="G134" s="3">
        <v>180870.0</v>
      </c>
      <c r="H134" s="3">
        <v>85439.0</v>
      </c>
      <c r="I134" s="3">
        <v>62096.0</v>
      </c>
      <c r="J134" s="3">
        <v>4.8</v>
      </c>
      <c r="K134" s="3"/>
    </row>
    <row r="135">
      <c r="A135" s="3" t="s">
        <v>514</v>
      </c>
      <c r="B135" s="4">
        <v>8.9167E-6</v>
      </c>
      <c r="C135" s="3">
        <v>2.4491E-4</v>
      </c>
      <c r="D135" s="3">
        <v>1220.6</v>
      </c>
      <c r="E135" s="3">
        <v>3280.2</v>
      </c>
      <c r="F135" s="3">
        <v>0.0</v>
      </c>
      <c r="G135" s="3">
        <v>610.28</v>
      </c>
      <c r="H135" s="3">
        <v>0.0</v>
      </c>
      <c r="I135" s="3">
        <v>76.285</v>
      </c>
      <c r="J135" s="3">
        <v>3.22</v>
      </c>
      <c r="K135" s="3"/>
    </row>
    <row r="136">
      <c r="A136" s="3" t="s">
        <v>515</v>
      </c>
      <c r="B136" s="4">
        <v>1.0083E-5</v>
      </c>
      <c r="C136" s="3">
        <v>2.7488E-4</v>
      </c>
      <c r="D136" s="3">
        <v>0.0</v>
      </c>
      <c r="E136" s="3">
        <v>0.0</v>
      </c>
      <c r="F136" s="3">
        <v>0.0</v>
      </c>
      <c r="G136" s="3">
        <v>0.0</v>
      </c>
      <c r="H136" s="3">
        <v>4271.9</v>
      </c>
      <c r="I136" s="3">
        <v>22046.0</v>
      </c>
      <c r="J136" s="3">
        <v>4.04</v>
      </c>
      <c r="K136" s="3"/>
    </row>
    <row r="137">
      <c r="A137" s="3" t="s">
        <v>516</v>
      </c>
      <c r="B137" s="4">
        <v>1.0368E-5</v>
      </c>
      <c r="C137" s="3">
        <v>2.8056E-4</v>
      </c>
      <c r="D137" s="3">
        <v>0.0</v>
      </c>
      <c r="E137" s="3">
        <v>1830.8</v>
      </c>
      <c r="F137" s="3">
        <v>0.0</v>
      </c>
      <c r="G137" s="3">
        <v>152.57</v>
      </c>
      <c r="H137" s="3">
        <v>0.0</v>
      </c>
      <c r="I137" s="3">
        <v>0.0</v>
      </c>
      <c r="J137" s="3">
        <v>2.96</v>
      </c>
      <c r="K137" s="3"/>
    </row>
    <row r="138">
      <c r="A138" s="3" t="s">
        <v>517</v>
      </c>
      <c r="B138" s="4">
        <v>1.0606E-5</v>
      </c>
      <c r="C138" s="3">
        <v>2.8487E-4</v>
      </c>
      <c r="D138" s="3">
        <v>0.0</v>
      </c>
      <c r="E138" s="3">
        <v>0.0</v>
      </c>
      <c r="F138" s="3">
        <v>0.0</v>
      </c>
      <c r="G138" s="3">
        <v>0.0</v>
      </c>
      <c r="H138" s="3">
        <v>5187.4</v>
      </c>
      <c r="I138" s="3">
        <v>28912.0</v>
      </c>
      <c r="J138" s="3">
        <v>4.16</v>
      </c>
      <c r="K138" s="3"/>
    </row>
    <row r="139">
      <c r="A139" s="3" t="s">
        <v>518</v>
      </c>
      <c r="B139" s="4">
        <v>1.1263E-5</v>
      </c>
      <c r="C139" s="3">
        <v>3.0033E-4</v>
      </c>
      <c r="D139" s="3">
        <v>29293.0</v>
      </c>
      <c r="E139" s="3">
        <v>39973.0</v>
      </c>
      <c r="F139" s="3">
        <v>6713.0</v>
      </c>
      <c r="G139" s="3">
        <v>18079.0</v>
      </c>
      <c r="H139" s="3">
        <v>9764.4</v>
      </c>
      <c r="I139" s="3">
        <v>11824.0</v>
      </c>
      <c r="J139" s="3">
        <v>4.22</v>
      </c>
      <c r="K139" s="3"/>
    </row>
    <row r="140">
      <c r="A140" s="3" t="s">
        <v>519</v>
      </c>
      <c r="B140" s="4">
        <v>1.1831E-5</v>
      </c>
      <c r="C140" s="3">
        <v>3.1317E-4</v>
      </c>
      <c r="D140" s="3">
        <v>0.0</v>
      </c>
      <c r="E140" s="3">
        <v>0.0</v>
      </c>
      <c r="F140" s="3">
        <v>0.0</v>
      </c>
      <c r="G140" s="3">
        <v>533.99</v>
      </c>
      <c r="H140" s="3">
        <v>0.0</v>
      </c>
      <c r="I140" s="3">
        <v>25708.0</v>
      </c>
      <c r="J140" s="3">
        <v>4.11</v>
      </c>
      <c r="K140" s="3"/>
    </row>
    <row r="141">
      <c r="A141" s="3" t="s">
        <v>520</v>
      </c>
      <c r="B141" s="4">
        <v>1.1994E-5</v>
      </c>
      <c r="C141" s="3">
        <v>3.1521E-4</v>
      </c>
      <c r="D141" s="3">
        <v>0.0</v>
      </c>
      <c r="E141" s="3">
        <v>0.0</v>
      </c>
      <c r="F141" s="3">
        <v>0.0</v>
      </c>
      <c r="G141" s="3">
        <v>0.0</v>
      </c>
      <c r="H141" s="3">
        <v>0.0</v>
      </c>
      <c r="I141" s="3">
        <v>7018.2</v>
      </c>
      <c r="J141" s="3">
        <v>3.55</v>
      </c>
      <c r="K141" s="3"/>
    </row>
    <row r="142">
      <c r="A142" s="3" t="s">
        <v>521</v>
      </c>
      <c r="B142" s="4">
        <v>1.3283E-5</v>
      </c>
      <c r="C142" s="3">
        <v>3.466E-4</v>
      </c>
      <c r="D142" s="3">
        <v>10680.0</v>
      </c>
      <c r="E142" s="3">
        <v>11366.0</v>
      </c>
      <c r="F142" s="3">
        <v>915.42</v>
      </c>
      <c r="G142" s="3">
        <v>2364.8</v>
      </c>
      <c r="H142" s="3">
        <v>915.42</v>
      </c>
      <c r="I142" s="3">
        <v>1449.4</v>
      </c>
      <c r="J142" s="3">
        <v>3.72</v>
      </c>
      <c r="K142" s="3"/>
    </row>
    <row r="143">
      <c r="A143" s="3" t="s">
        <v>522</v>
      </c>
      <c r="B143" s="4">
        <v>1.5892E-5</v>
      </c>
      <c r="C143" s="3">
        <v>4.1172E-4</v>
      </c>
      <c r="D143" s="3">
        <v>0.0</v>
      </c>
      <c r="E143" s="3">
        <v>0.0</v>
      </c>
      <c r="F143" s="3">
        <v>0.0</v>
      </c>
      <c r="G143" s="3">
        <v>915.42</v>
      </c>
      <c r="H143" s="3">
        <v>610.28</v>
      </c>
      <c r="I143" s="3">
        <v>6713.0</v>
      </c>
      <c r="J143" s="3">
        <v>3.53</v>
      </c>
      <c r="K143" s="3"/>
    </row>
    <row r="144">
      <c r="A144" s="3" t="s">
        <v>523</v>
      </c>
      <c r="B144" s="4">
        <v>1.6138E-5</v>
      </c>
      <c r="C144" s="3">
        <v>4.1516E-4</v>
      </c>
      <c r="D144" s="3">
        <v>610.28</v>
      </c>
      <c r="E144" s="3">
        <v>0.0</v>
      </c>
      <c r="F144" s="3">
        <v>27768.0</v>
      </c>
      <c r="G144" s="3">
        <v>3432.8</v>
      </c>
      <c r="H144" s="3">
        <v>40278.0</v>
      </c>
      <c r="I144" s="3">
        <v>19834.0</v>
      </c>
      <c r="J144" s="3">
        <v>4.3</v>
      </c>
      <c r="K144" s="3"/>
    </row>
    <row r="145">
      <c r="A145" s="3" t="s">
        <v>524</v>
      </c>
      <c r="B145" s="4">
        <v>2.5246E-5</v>
      </c>
      <c r="C145" s="3">
        <v>6.4485E-4</v>
      </c>
      <c r="D145" s="3">
        <v>7628.5</v>
      </c>
      <c r="E145" s="3">
        <v>11595.0</v>
      </c>
      <c r="F145" s="3">
        <v>18308.0</v>
      </c>
      <c r="G145" s="3">
        <v>12129.0</v>
      </c>
      <c r="H145" s="3">
        <v>6102.8</v>
      </c>
      <c r="I145" s="3">
        <v>3661.7</v>
      </c>
      <c r="J145" s="3">
        <v>3.86</v>
      </c>
      <c r="K145" s="3"/>
    </row>
    <row r="146">
      <c r="A146" s="3" t="s">
        <v>525</v>
      </c>
      <c r="B146" s="4">
        <v>2.542E-5</v>
      </c>
      <c r="C146" s="3">
        <v>6.4485E-4</v>
      </c>
      <c r="D146" s="3">
        <v>3661.7</v>
      </c>
      <c r="E146" s="3">
        <v>1754.5</v>
      </c>
      <c r="F146" s="3">
        <v>0.0</v>
      </c>
      <c r="G146" s="3">
        <v>305.14</v>
      </c>
      <c r="H146" s="3">
        <v>0.0</v>
      </c>
      <c r="I146" s="3">
        <v>0.0</v>
      </c>
      <c r="J146" s="3">
        <v>3.26</v>
      </c>
      <c r="K146" s="3"/>
    </row>
    <row r="147">
      <c r="A147" s="3" t="s">
        <v>526</v>
      </c>
      <c r="B147" s="4">
        <v>2.9364E-5</v>
      </c>
      <c r="C147" s="3">
        <v>7.3976E-4</v>
      </c>
      <c r="D147" s="3">
        <v>3966.8</v>
      </c>
      <c r="E147" s="3">
        <v>6255.3</v>
      </c>
      <c r="F147" s="3">
        <v>305.14</v>
      </c>
      <c r="G147" s="3">
        <v>686.56</v>
      </c>
      <c r="H147" s="3">
        <v>0.0</v>
      </c>
      <c r="I147" s="3">
        <v>457.71</v>
      </c>
      <c r="J147" s="3">
        <v>3.5</v>
      </c>
      <c r="K147" s="3"/>
    </row>
    <row r="148">
      <c r="A148" s="3" t="s">
        <v>527</v>
      </c>
      <c r="B148" s="4">
        <v>3.1539E-5</v>
      </c>
      <c r="C148" s="3">
        <v>7.4451E-4</v>
      </c>
      <c r="D148" s="3">
        <v>610.28</v>
      </c>
      <c r="E148" s="3">
        <v>0.0</v>
      </c>
      <c r="F148" s="3">
        <v>0.0</v>
      </c>
      <c r="G148" s="3">
        <v>0.0</v>
      </c>
      <c r="H148" s="3">
        <v>0.0</v>
      </c>
      <c r="I148" s="3">
        <v>0.0</v>
      </c>
      <c r="J148" s="3">
        <v>2.49</v>
      </c>
      <c r="K148" s="3"/>
    </row>
    <row r="149">
      <c r="A149" s="3" t="s">
        <v>528</v>
      </c>
      <c r="B149" s="4">
        <v>3.1539E-5</v>
      </c>
      <c r="C149" s="3">
        <v>7.4451E-4</v>
      </c>
      <c r="D149" s="3">
        <v>610.28</v>
      </c>
      <c r="E149" s="3">
        <v>0.0</v>
      </c>
      <c r="F149" s="3">
        <v>0.0</v>
      </c>
      <c r="G149" s="3">
        <v>0.0</v>
      </c>
      <c r="H149" s="3">
        <v>0.0</v>
      </c>
      <c r="I149" s="3">
        <v>0.0</v>
      </c>
      <c r="J149" s="3">
        <v>2.49</v>
      </c>
      <c r="K149" s="3"/>
    </row>
    <row r="150">
      <c r="A150" s="3" t="s">
        <v>529</v>
      </c>
      <c r="B150" s="4">
        <v>3.1539E-5</v>
      </c>
      <c r="C150" s="3">
        <v>7.4451E-4</v>
      </c>
      <c r="D150" s="3">
        <v>610.28</v>
      </c>
      <c r="E150" s="3">
        <v>0.0</v>
      </c>
      <c r="F150" s="3">
        <v>0.0</v>
      </c>
      <c r="G150" s="3">
        <v>0.0</v>
      </c>
      <c r="H150" s="3">
        <v>0.0</v>
      </c>
      <c r="I150" s="3">
        <v>0.0</v>
      </c>
      <c r="J150" s="3">
        <v>2.49</v>
      </c>
      <c r="K150" s="3"/>
    </row>
    <row r="151">
      <c r="A151" s="3" t="s">
        <v>530</v>
      </c>
      <c r="B151" s="4">
        <v>3.1539E-5</v>
      </c>
      <c r="C151" s="3">
        <v>7.4451E-4</v>
      </c>
      <c r="D151" s="3">
        <v>1830.8</v>
      </c>
      <c r="E151" s="3">
        <v>0.0</v>
      </c>
      <c r="F151" s="3">
        <v>0.0</v>
      </c>
      <c r="G151" s="3">
        <v>0.0</v>
      </c>
      <c r="H151" s="3">
        <v>0.0</v>
      </c>
      <c r="I151" s="3">
        <v>0.0</v>
      </c>
      <c r="J151" s="3">
        <v>2.96</v>
      </c>
      <c r="K151" s="3"/>
    </row>
    <row r="152">
      <c r="A152" s="3" t="s">
        <v>531</v>
      </c>
      <c r="B152" s="4">
        <v>3.1539E-5</v>
      </c>
      <c r="C152" s="3">
        <v>7.4451E-4</v>
      </c>
      <c r="D152" s="3">
        <v>0.0</v>
      </c>
      <c r="E152" s="3">
        <v>0.0</v>
      </c>
      <c r="F152" s="3">
        <v>0.0</v>
      </c>
      <c r="G152" s="3">
        <v>0.0</v>
      </c>
      <c r="H152" s="3">
        <v>610.28</v>
      </c>
      <c r="I152" s="3">
        <v>0.0</v>
      </c>
      <c r="J152" s="3">
        <v>2.49</v>
      </c>
      <c r="K152" s="3"/>
    </row>
    <row r="153">
      <c r="A153" s="3" t="s">
        <v>532</v>
      </c>
      <c r="B153" s="4">
        <v>3.159E-5</v>
      </c>
      <c r="C153" s="3">
        <v>7.4451E-4</v>
      </c>
      <c r="D153" s="3">
        <v>0.0</v>
      </c>
      <c r="E153" s="3">
        <v>0.0</v>
      </c>
      <c r="F153" s="3">
        <v>0.0</v>
      </c>
      <c r="G153" s="3">
        <v>0.0</v>
      </c>
      <c r="H153" s="3">
        <v>9459.3</v>
      </c>
      <c r="I153" s="3">
        <v>0.0</v>
      </c>
      <c r="J153" s="3">
        <v>3.67</v>
      </c>
      <c r="K153" s="3"/>
    </row>
    <row r="154">
      <c r="A154" s="3" t="s">
        <v>533</v>
      </c>
      <c r="B154" s="4">
        <v>3.159E-5</v>
      </c>
      <c r="C154" s="3">
        <v>7.4451E-4</v>
      </c>
      <c r="D154" s="3">
        <v>4271.9</v>
      </c>
      <c r="E154" s="3">
        <v>0.0</v>
      </c>
      <c r="F154" s="3">
        <v>0.0</v>
      </c>
      <c r="G154" s="3">
        <v>0.0</v>
      </c>
      <c r="H154" s="3">
        <v>0.0</v>
      </c>
      <c r="I154" s="3">
        <v>0.0</v>
      </c>
      <c r="J154" s="3">
        <v>3.33</v>
      </c>
      <c r="K154" s="3"/>
    </row>
    <row r="155">
      <c r="A155" s="3" t="s">
        <v>534</v>
      </c>
      <c r="B155" s="4">
        <v>3.159E-5</v>
      </c>
      <c r="C155" s="3">
        <v>7.4451E-4</v>
      </c>
      <c r="D155" s="3">
        <v>1525.7</v>
      </c>
      <c r="E155" s="3">
        <v>0.0</v>
      </c>
      <c r="F155" s="3">
        <v>0.0</v>
      </c>
      <c r="G155" s="3">
        <v>0.0</v>
      </c>
      <c r="H155" s="3">
        <v>0.0</v>
      </c>
      <c r="I155" s="3">
        <v>0.0</v>
      </c>
      <c r="J155" s="3">
        <v>2.88</v>
      </c>
      <c r="K155" s="3"/>
    </row>
    <row r="156">
      <c r="A156" s="3" t="s">
        <v>535</v>
      </c>
      <c r="B156" s="4">
        <v>3.159E-5</v>
      </c>
      <c r="C156" s="3">
        <v>7.4451E-4</v>
      </c>
      <c r="D156" s="3">
        <v>5187.4</v>
      </c>
      <c r="E156" s="3">
        <v>0.0</v>
      </c>
      <c r="F156" s="3">
        <v>0.0</v>
      </c>
      <c r="G156" s="3">
        <v>0.0</v>
      </c>
      <c r="H156" s="3">
        <v>0.0</v>
      </c>
      <c r="I156" s="3">
        <v>0.0</v>
      </c>
      <c r="J156" s="3">
        <v>3.41</v>
      </c>
      <c r="K156" s="3"/>
    </row>
    <row r="157">
      <c r="A157" s="3" t="s">
        <v>536</v>
      </c>
      <c r="B157" s="4">
        <v>3.159E-5</v>
      </c>
      <c r="C157" s="3">
        <v>7.4451E-4</v>
      </c>
      <c r="D157" s="3">
        <v>0.0</v>
      </c>
      <c r="E157" s="3">
        <v>0.0</v>
      </c>
      <c r="F157" s="3">
        <v>0.0</v>
      </c>
      <c r="G157" s="3">
        <v>0.0</v>
      </c>
      <c r="H157" s="3">
        <v>915.42</v>
      </c>
      <c r="I157" s="3">
        <v>0.0</v>
      </c>
      <c r="J157" s="3">
        <v>2.66</v>
      </c>
      <c r="K157" s="3"/>
    </row>
    <row r="158">
      <c r="A158" s="3" t="s">
        <v>537</v>
      </c>
      <c r="B158" s="4">
        <v>4.1885E-5</v>
      </c>
      <c r="C158" s="3">
        <v>9.8081E-4</v>
      </c>
      <c r="D158" s="3">
        <v>4577.1</v>
      </c>
      <c r="E158" s="3">
        <v>4271.9</v>
      </c>
      <c r="F158" s="3">
        <v>305.14</v>
      </c>
      <c r="G158" s="3">
        <v>839.13</v>
      </c>
      <c r="H158" s="3">
        <v>915.42</v>
      </c>
      <c r="I158" s="3">
        <v>152.57</v>
      </c>
      <c r="J158" s="3">
        <v>3.35</v>
      </c>
      <c r="K158" s="3"/>
    </row>
    <row r="159">
      <c r="A159" s="3" t="s">
        <v>538</v>
      </c>
      <c r="B159" s="4">
        <v>4.552E-5</v>
      </c>
      <c r="C159" s="3">
        <v>0.0010537</v>
      </c>
      <c r="D159" s="3">
        <v>1220.6</v>
      </c>
      <c r="E159" s="3">
        <v>1525.7</v>
      </c>
      <c r="F159" s="3">
        <v>0.0</v>
      </c>
      <c r="G159" s="3">
        <v>0.0</v>
      </c>
      <c r="H159" s="3">
        <v>0.0</v>
      </c>
      <c r="I159" s="3">
        <v>0.0</v>
      </c>
      <c r="J159" s="3">
        <v>2.88</v>
      </c>
      <c r="K159" s="3"/>
    </row>
    <row r="160">
      <c r="A160" s="3" t="s">
        <v>539</v>
      </c>
      <c r="B160" s="4">
        <v>4.5574E-5</v>
      </c>
      <c r="C160" s="3">
        <v>0.0010537</v>
      </c>
      <c r="D160" s="3">
        <v>0.0</v>
      </c>
      <c r="E160" s="3">
        <v>0.0</v>
      </c>
      <c r="F160" s="3">
        <v>10070.0</v>
      </c>
      <c r="G160" s="3">
        <v>6331.6</v>
      </c>
      <c r="H160" s="3">
        <v>2441.1</v>
      </c>
      <c r="I160" s="3">
        <v>9993.3</v>
      </c>
      <c r="J160" s="3">
        <v>3.7</v>
      </c>
      <c r="K160" s="3"/>
    </row>
    <row r="161">
      <c r="A161" s="3" t="s">
        <v>540</v>
      </c>
      <c r="B161" s="4">
        <v>5.146E-5</v>
      </c>
      <c r="C161" s="3">
        <v>0.0011823</v>
      </c>
      <c r="D161" s="3">
        <v>915.42</v>
      </c>
      <c r="E161" s="3">
        <v>1678.3</v>
      </c>
      <c r="F161" s="3">
        <v>0.0</v>
      </c>
      <c r="G161" s="3">
        <v>76.285</v>
      </c>
      <c r="H161" s="3">
        <v>0.0</v>
      </c>
      <c r="I161" s="3">
        <v>0.0</v>
      </c>
      <c r="J161" s="3">
        <v>2.92</v>
      </c>
      <c r="K161" s="3"/>
    </row>
    <row r="162">
      <c r="A162" s="3" t="s">
        <v>541</v>
      </c>
      <c r="B162" s="4">
        <v>5.234E-5</v>
      </c>
      <c r="C162" s="3">
        <v>0.001195</v>
      </c>
      <c r="D162" s="3">
        <v>2746.2</v>
      </c>
      <c r="E162" s="3">
        <v>3356.5</v>
      </c>
      <c r="F162" s="3">
        <v>0.0</v>
      </c>
      <c r="G162" s="3">
        <v>1220.6</v>
      </c>
      <c r="H162" s="3">
        <v>0.0</v>
      </c>
      <c r="I162" s="3">
        <v>0.0</v>
      </c>
      <c r="J162" s="3">
        <v>3.23</v>
      </c>
      <c r="K162" s="3"/>
    </row>
    <row r="163">
      <c r="A163" s="3" t="s">
        <v>542</v>
      </c>
      <c r="B163" s="4">
        <v>6.25E-5</v>
      </c>
      <c r="C163" s="3">
        <v>0.0014145</v>
      </c>
      <c r="D163" s="3">
        <v>7018.2</v>
      </c>
      <c r="E163" s="3">
        <v>4348.2</v>
      </c>
      <c r="F163" s="3">
        <v>0.0</v>
      </c>
      <c r="G163" s="3">
        <v>839.13</v>
      </c>
      <c r="H163" s="3">
        <v>0.0</v>
      </c>
      <c r="I163" s="3">
        <v>0.0</v>
      </c>
      <c r="J163" s="3">
        <v>3.55</v>
      </c>
      <c r="K163" s="3"/>
    </row>
    <row r="164">
      <c r="A164" s="3" t="s">
        <v>543</v>
      </c>
      <c r="B164" s="4">
        <v>6.2867E-5</v>
      </c>
      <c r="C164" s="3">
        <v>0.0014145</v>
      </c>
      <c r="D164" s="3">
        <v>0.0</v>
      </c>
      <c r="E164" s="3">
        <v>0.0</v>
      </c>
      <c r="F164" s="3">
        <v>0.0</v>
      </c>
      <c r="G164" s="3">
        <v>228.85</v>
      </c>
      <c r="H164" s="3">
        <v>9154.2</v>
      </c>
      <c r="I164" s="3">
        <v>6179.1</v>
      </c>
      <c r="J164" s="3">
        <v>3.66</v>
      </c>
      <c r="K164" s="3"/>
    </row>
    <row r="165">
      <c r="A165" s="3" t="s">
        <v>544</v>
      </c>
      <c r="B165" s="4">
        <v>6.3116E-5</v>
      </c>
      <c r="C165" s="3">
        <v>0.0014145</v>
      </c>
      <c r="D165" s="3">
        <v>6102.8</v>
      </c>
      <c r="E165" s="3">
        <v>2822.5</v>
      </c>
      <c r="F165" s="3">
        <v>0.0</v>
      </c>
      <c r="G165" s="3">
        <v>76.285</v>
      </c>
      <c r="H165" s="3">
        <v>0.0</v>
      </c>
      <c r="I165" s="3">
        <v>0.0</v>
      </c>
      <c r="J165" s="3">
        <v>3.48</v>
      </c>
      <c r="K165" s="3"/>
    </row>
    <row r="166">
      <c r="A166" s="3" t="s">
        <v>545</v>
      </c>
      <c r="B166" s="4">
        <v>6.5901E-5</v>
      </c>
      <c r="C166" s="3">
        <v>0.0014679</v>
      </c>
      <c r="D166" s="3">
        <v>11290.0</v>
      </c>
      <c r="E166" s="3">
        <v>1449.4</v>
      </c>
      <c r="F166" s="3">
        <v>0.0</v>
      </c>
      <c r="G166" s="3">
        <v>0.0</v>
      </c>
      <c r="H166" s="3">
        <v>0.0</v>
      </c>
      <c r="I166" s="3">
        <v>0.0</v>
      </c>
      <c r="J166" s="3">
        <v>3.75</v>
      </c>
      <c r="K166" s="3"/>
    </row>
    <row r="167">
      <c r="A167" s="3" t="s">
        <v>546</v>
      </c>
      <c r="B167" s="4">
        <v>7.2504E-5</v>
      </c>
      <c r="C167" s="3">
        <v>0.0016052</v>
      </c>
      <c r="D167" s="3">
        <v>4271.9</v>
      </c>
      <c r="E167" s="3">
        <v>1983.4</v>
      </c>
      <c r="F167" s="3">
        <v>610.28</v>
      </c>
      <c r="G167" s="3">
        <v>610.28</v>
      </c>
      <c r="H167" s="3">
        <v>11595.0</v>
      </c>
      <c r="I167" s="3">
        <v>21741.0</v>
      </c>
      <c r="J167" s="3">
        <v>4.02</v>
      </c>
      <c r="K167" s="3"/>
    </row>
    <row r="168">
      <c r="A168" s="3" t="s">
        <v>547</v>
      </c>
      <c r="B168" s="4">
        <v>7.9921E-5</v>
      </c>
      <c r="C168" s="3">
        <v>0.0017587</v>
      </c>
      <c r="D168" s="3">
        <v>1830.8</v>
      </c>
      <c r="E168" s="3">
        <v>152.57</v>
      </c>
      <c r="F168" s="3">
        <v>0.0</v>
      </c>
      <c r="G168" s="3">
        <v>533.99</v>
      </c>
      <c r="H168" s="3">
        <v>0.0</v>
      </c>
      <c r="I168" s="3">
        <v>76.285</v>
      </c>
      <c r="J168" s="3">
        <v>2.96</v>
      </c>
      <c r="K168" s="3"/>
    </row>
    <row r="169">
      <c r="A169" s="3" t="s">
        <v>548</v>
      </c>
      <c r="B169" s="3">
        <v>1.0393E-4</v>
      </c>
      <c r="C169" s="3">
        <v>0.0022733</v>
      </c>
      <c r="D169" s="3">
        <v>2746.2</v>
      </c>
      <c r="E169" s="3">
        <v>2136.0</v>
      </c>
      <c r="F169" s="3">
        <v>0.0</v>
      </c>
      <c r="G169" s="3">
        <v>0.0</v>
      </c>
      <c r="H169" s="3">
        <v>0.0</v>
      </c>
      <c r="I169" s="3">
        <v>0.0</v>
      </c>
      <c r="J169" s="3">
        <v>3.14</v>
      </c>
      <c r="K169" s="3"/>
    </row>
    <row r="170">
      <c r="A170" s="3" t="s">
        <v>549</v>
      </c>
      <c r="B170" s="3">
        <v>1.0484E-4</v>
      </c>
      <c r="C170" s="3">
        <v>0.0022796</v>
      </c>
      <c r="D170" s="3">
        <v>3966.8</v>
      </c>
      <c r="E170" s="3">
        <v>2898.8</v>
      </c>
      <c r="F170" s="3">
        <v>2746.2</v>
      </c>
      <c r="G170" s="3">
        <v>2898.8</v>
      </c>
      <c r="H170" s="3">
        <v>0.0</v>
      </c>
      <c r="I170" s="3">
        <v>76.285</v>
      </c>
      <c r="J170" s="3">
        <v>3.3</v>
      </c>
      <c r="K170" s="3"/>
    </row>
    <row r="171">
      <c r="A171" s="3" t="s">
        <v>550</v>
      </c>
      <c r="B171" s="3">
        <v>1.1147E-4</v>
      </c>
      <c r="C171" s="3">
        <v>0.0024094</v>
      </c>
      <c r="D171" s="3">
        <v>1830.8</v>
      </c>
      <c r="E171" s="3">
        <v>2059.7</v>
      </c>
      <c r="F171" s="3">
        <v>0.0</v>
      </c>
      <c r="G171" s="3">
        <v>0.0</v>
      </c>
      <c r="H171" s="3">
        <v>0.0</v>
      </c>
      <c r="I171" s="3">
        <v>0.0</v>
      </c>
      <c r="J171" s="3">
        <v>3.01</v>
      </c>
      <c r="K171" s="3"/>
    </row>
    <row r="172">
      <c r="A172" s="3" t="s">
        <v>551</v>
      </c>
      <c r="B172" s="3">
        <v>1.4406E-4</v>
      </c>
      <c r="C172" s="3">
        <v>0.0030955</v>
      </c>
      <c r="D172" s="3">
        <v>610.28</v>
      </c>
      <c r="E172" s="3">
        <v>2212.3</v>
      </c>
      <c r="F172" s="3">
        <v>0.0</v>
      </c>
      <c r="G172" s="3">
        <v>0.0</v>
      </c>
      <c r="H172" s="3">
        <v>0.0</v>
      </c>
      <c r="I172" s="3">
        <v>0.0</v>
      </c>
      <c r="J172" s="3">
        <v>3.04</v>
      </c>
      <c r="K172" s="3"/>
    </row>
    <row r="173">
      <c r="A173" s="3" t="s">
        <v>552</v>
      </c>
      <c r="B173" s="3">
        <v>1.9291E-4</v>
      </c>
      <c r="C173" s="3">
        <v>0.004121</v>
      </c>
      <c r="D173" s="3">
        <v>2746.2</v>
      </c>
      <c r="E173" s="3">
        <v>3737.9</v>
      </c>
      <c r="F173" s="3">
        <v>0.0</v>
      </c>
      <c r="G173" s="3">
        <v>228.85</v>
      </c>
      <c r="H173" s="3">
        <v>0.0</v>
      </c>
      <c r="I173" s="3">
        <v>0.0</v>
      </c>
      <c r="J173" s="3">
        <v>3.27</v>
      </c>
      <c r="K173" s="3"/>
    </row>
    <row r="174">
      <c r="A174" s="3" t="s">
        <v>553</v>
      </c>
      <c r="B174" s="3">
        <v>1.9744E-4</v>
      </c>
      <c r="C174" s="3">
        <v>0.0041933</v>
      </c>
      <c r="D174" s="3">
        <v>2441.1</v>
      </c>
      <c r="E174" s="3">
        <v>1602.0</v>
      </c>
      <c r="F174" s="3">
        <v>0.0</v>
      </c>
      <c r="G174" s="3">
        <v>228.85</v>
      </c>
      <c r="H174" s="3">
        <v>0.0</v>
      </c>
      <c r="I174" s="3">
        <v>0.0</v>
      </c>
      <c r="J174" s="3">
        <v>3.09</v>
      </c>
      <c r="K174" s="3"/>
    </row>
    <row r="175">
      <c r="A175" s="3" t="s">
        <v>554</v>
      </c>
      <c r="B175" s="3">
        <v>2.0643E-4</v>
      </c>
      <c r="C175" s="3">
        <v>0.004359</v>
      </c>
      <c r="D175" s="3">
        <v>3051.4</v>
      </c>
      <c r="E175" s="3">
        <v>2059.7</v>
      </c>
      <c r="F175" s="3">
        <v>0.0</v>
      </c>
      <c r="G175" s="3">
        <v>305.14</v>
      </c>
      <c r="H175" s="3">
        <v>0.0</v>
      </c>
      <c r="I175" s="3">
        <v>0.0</v>
      </c>
      <c r="J175" s="3">
        <v>3.18</v>
      </c>
      <c r="K175" s="3"/>
    </row>
    <row r="176">
      <c r="A176" s="3" t="s">
        <v>555</v>
      </c>
      <c r="B176" s="3">
        <v>2.5376E-4</v>
      </c>
      <c r="C176" s="3">
        <v>0.0053276</v>
      </c>
      <c r="D176" s="3">
        <v>0.0</v>
      </c>
      <c r="E176" s="3">
        <v>1907.1</v>
      </c>
      <c r="F176" s="3">
        <v>0.0</v>
      </c>
      <c r="G176" s="3">
        <v>1373.1</v>
      </c>
      <c r="H176" s="3">
        <v>3661.7</v>
      </c>
      <c r="I176" s="3">
        <v>27234.0</v>
      </c>
      <c r="J176" s="3">
        <v>4.13</v>
      </c>
      <c r="K176" s="3"/>
    </row>
    <row r="177">
      <c r="A177" s="3" t="s">
        <v>556</v>
      </c>
      <c r="B177" s="3">
        <v>3.0317E-4</v>
      </c>
      <c r="C177" s="3">
        <v>0.0063284</v>
      </c>
      <c r="D177" s="3">
        <v>4271.9</v>
      </c>
      <c r="E177" s="3">
        <v>4043.1</v>
      </c>
      <c r="F177" s="3">
        <v>1220.6</v>
      </c>
      <c r="G177" s="3">
        <v>2975.1</v>
      </c>
      <c r="H177" s="3">
        <v>0.0</v>
      </c>
      <c r="I177" s="3">
        <v>381.42</v>
      </c>
      <c r="J177" s="3">
        <v>3.33</v>
      </c>
      <c r="K177" s="3"/>
    </row>
    <row r="178">
      <c r="A178" s="3" t="s">
        <v>557</v>
      </c>
      <c r="B178" s="3">
        <v>3.8662E-4</v>
      </c>
      <c r="C178" s="3">
        <v>0.0080245</v>
      </c>
      <c r="D178" s="3">
        <v>4577.1</v>
      </c>
      <c r="E178" s="3">
        <v>1296.8</v>
      </c>
      <c r="F178" s="3">
        <v>0.0</v>
      </c>
      <c r="G178" s="3">
        <v>0.0</v>
      </c>
      <c r="H178" s="3">
        <v>0.0</v>
      </c>
      <c r="I178" s="3">
        <v>0.0</v>
      </c>
      <c r="J178" s="3">
        <v>3.36</v>
      </c>
      <c r="K178" s="3"/>
    </row>
    <row r="179">
      <c r="A179" s="3" t="s">
        <v>558</v>
      </c>
      <c r="B179" s="3">
        <v>4.1486E-4</v>
      </c>
      <c r="C179" s="3">
        <v>0.008562</v>
      </c>
      <c r="D179" s="3">
        <v>1220.6</v>
      </c>
      <c r="E179" s="3">
        <v>1144.3</v>
      </c>
      <c r="F179" s="3">
        <v>0.0</v>
      </c>
      <c r="G179" s="3">
        <v>0.0</v>
      </c>
      <c r="H179" s="3">
        <v>0.0</v>
      </c>
      <c r="I179" s="3">
        <v>0.0</v>
      </c>
      <c r="J179" s="3">
        <v>2.79</v>
      </c>
      <c r="K179" s="3"/>
    </row>
    <row r="180">
      <c r="A180" s="3" t="s">
        <v>559</v>
      </c>
      <c r="B180" s="3">
        <v>4.4422E-4</v>
      </c>
      <c r="C180" s="3">
        <v>0.0091165</v>
      </c>
      <c r="D180" s="3">
        <v>915.42</v>
      </c>
      <c r="E180" s="3">
        <v>2670.0</v>
      </c>
      <c r="F180" s="3">
        <v>915.42</v>
      </c>
      <c r="G180" s="3">
        <v>228.85</v>
      </c>
      <c r="H180" s="3">
        <v>0.0</v>
      </c>
      <c r="I180" s="3">
        <v>0.0</v>
      </c>
      <c r="J180" s="3">
        <v>3.13</v>
      </c>
      <c r="K180" s="3"/>
    </row>
    <row r="181">
      <c r="A181" s="3" t="s">
        <v>560</v>
      </c>
      <c r="B181" s="3">
        <v>4.6018E-4</v>
      </c>
      <c r="C181" s="3">
        <v>0.0093498</v>
      </c>
      <c r="D181" s="3">
        <v>1830.8</v>
      </c>
      <c r="E181" s="3">
        <v>2288.5</v>
      </c>
      <c r="F181" s="3">
        <v>0.0</v>
      </c>
      <c r="G181" s="3">
        <v>76.285</v>
      </c>
      <c r="H181" s="3">
        <v>0.0</v>
      </c>
      <c r="I181" s="3">
        <v>0.0</v>
      </c>
      <c r="J181" s="3">
        <v>3.06</v>
      </c>
      <c r="K181" s="3"/>
    </row>
    <row r="182">
      <c r="A182" s="3" t="s">
        <v>561</v>
      </c>
      <c r="B182" s="3">
        <v>4.6071E-4</v>
      </c>
      <c r="C182" s="3">
        <v>0.0093498</v>
      </c>
      <c r="D182" s="3">
        <v>2746.2</v>
      </c>
      <c r="E182" s="3">
        <v>1373.1</v>
      </c>
      <c r="F182" s="3">
        <v>0.0</v>
      </c>
      <c r="G182" s="3">
        <v>0.0</v>
      </c>
      <c r="H182" s="3">
        <v>0.0</v>
      </c>
      <c r="I182" s="3">
        <v>0.0</v>
      </c>
      <c r="J182" s="3">
        <v>3.14</v>
      </c>
      <c r="K182" s="3"/>
    </row>
    <row r="183">
      <c r="A183" s="3" t="s">
        <v>562</v>
      </c>
      <c r="B183" s="3">
        <v>4.6413E-4</v>
      </c>
      <c r="C183" s="3">
        <v>0.0093672</v>
      </c>
      <c r="D183" s="3">
        <v>2441.1</v>
      </c>
      <c r="E183" s="3">
        <v>839.13</v>
      </c>
      <c r="F183" s="3">
        <v>0.0</v>
      </c>
      <c r="G183" s="3">
        <v>381.42</v>
      </c>
      <c r="H183" s="3">
        <v>0.0</v>
      </c>
      <c r="I183" s="3">
        <v>0.0</v>
      </c>
      <c r="J183" s="3">
        <v>3.09</v>
      </c>
      <c r="K183" s="3"/>
    </row>
    <row r="184">
      <c r="A184" s="3" t="s">
        <v>563</v>
      </c>
      <c r="B184" s="3">
        <v>4.8729E-4</v>
      </c>
      <c r="C184" s="3">
        <v>0.0097806</v>
      </c>
      <c r="D184" s="3">
        <v>0.0</v>
      </c>
      <c r="E184" s="3">
        <v>0.0</v>
      </c>
      <c r="F184" s="3">
        <v>0.0</v>
      </c>
      <c r="G184" s="3">
        <v>0.0</v>
      </c>
      <c r="H184" s="3">
        <v>6713.0</v>
      </c>
      <c r="I184" s="3">
        <v>12587.0</v>
      </c>
      <c r="J184" s="3">
        <v>3.8</v>
      </c>
      <c r="K184" s="3"/>
    </row>
    <row r="185">
      <c r="A185" s="3" t="s">
        <v>564</v>
      </c>
      <c r="B185" s="3">
        <v>6.1727E-4</v>
      </c>
      <c r="C185" s="3">
        <v>0.012322</v>
      </c>
      <c r="D185" s="3">
        <v>1525.7</v>
      </c>
      <c r="E185" s="3">
        <v>839.13</v>
      </c>
      <c r="F185" s="3">
        <v>0.0</v>
      </c>
      <c r="G185" s="3">
        <v>0.0</v>
      </c>
      <c r="H185" s="3">
        <v>0.0</v>
      </c>
      <c r="I185" s="3">
        <v>0.0</v>
      </c>
      <c r="J185" s="3">
        <v>2.88</v>
      </c>
      <c r="K185" s="3"/>
    </row>
    <row r="186">
      <c r="A186" s="3" t="s">
        <v>565</v>
      </c>
      <c r="B186" s="3">
        <v>6.4185E-4</v>
      </c>
      <c r="C186" s="3">
        <v>0.012743</v>
      </c>
      <c r="D186" s="3">
        <v>1830.8</v>
      </c>
      <c r="E186" s="3">
        <v>1296.8</v>
      </c>
      <c r="F186" s="3">
        <v>0.0</v>
      </c>
      <c r="G186" s="3">
        <v>0.0</v>
      </c>
      <c r="H186" s="3">
        <v>0.0</v>
      </c>
      <c r="I186" s="3">
        <v>0.0</v>
      </c>
      <c r="J186" s="3">
        <v>2.96</v>
      </c>
      <c r="K186" s="3"/>
    </row>
    <row r="187">
      <c r="A187" s="3" t="s">
        <v>566</v>
      </c>
      <c r="B187" s="3">
        <v>6.7462E-4</v>
      </c>
      <c r="C187" s="3">
        <v>0.013321</v>
      </c>
      <c r="D187" s="3">
        <v>1220.6</v>
      </c>
      <c r="E187" s="3">
        <v>1068.0</v>
      </c>
      <c r="F187" s="3">
        <v>0.0</v>
      </c>
      <c r="G187" s="3">
        <v>76.285</v>
      </c>
      <c r="H187" s="3">
        <v>0.0</v>
      </c>
      <c r="I187" s="3">
        <v>0.0</v>
      </c>
      <c r="J187" s="3">
        <v>2.79</v>
      </c>
      <c r="K187" s="3"/>
    </row>
    <row r="188">
      <c r="A188" s="3" t="s">
        <v>567</v>
      </c>
      <c r="B188" s="3">
        <v>6.8338E-4</v>
      </c>
      <c r="C188" s="3">
        <v>0.013367</v>
      </c>
      <c r="D188" s="3">
        <v>0.0</v>
      </c>
      <c r="E188" s="3">
        <v>0.0</v>
      </c>
      <c r="F188" s="3">
        <v>0.0</v>
      </c>
      <c r="G188" s="3">
        <v>610.28</v>
      </c>
      <c r="H188" s="3">
        <v>610.28</v>
      </c>
      <c r="I188" s="3">
        <v>4119.4</v>
      </c>
      <c r="J188" s="3">
        <v>3.31</v>
      </c>
      <c r="K188" s="3"/>
    </row>
    <row r="189">
      <c r="A189" s="3" t="s">
        <v>568</v>
      </c>
      <c r="B189" s="3">
        <v>6.8426E-4</v>
      </c>
      <c r="C189" s="3">
        <v>0.013367</v>
      </c>
      <c r="D189" s="3">
        <v>47907.0</v>
      </c>
      <c r="E189" s="3">
        <v>37227.0</v>
      </c>
      <c r="F189" s="3">
        <v>65605.0</v>
      </c>
      <c r="G189" s="3">
        <v>61028.0</v>
      </c>
      <c r="H189" s="3">
        <v>37837.0</v>
      </c>
      <c r="I189" s="3">
        <v>23572.0</v>
      </c>
      <c r="J189" s="3">
        <v>4.32</v>
      </c>
      <c r="K189" s="3"/>
    </row>
    <row r="190">
      <c r="A190" s="3" t="s">
        <v>569</v>
      </c>
      <c r="B190" s="3">
        <v>7.5992E-4</v>
      </c>
      <c r="C190" s="3">
        <v>0.014766</v>
      </c>
      <c r="D190" s="3">
        <v>3051.4</v>
      </c>
      <c r="E190" s="3">
        <v>2670.0</v>
      </c>
      <c r="F190" s="3">
        <v>0.0</v>
      </c>
      <c r="G190" s="3">
        <v>0.0</v>
      </c>
      <c r="H190" s="3">
        <v>0.0</v>
      </c>
      <c r="I190" s="3">
        <v>0.0</v>
      </c>
      <c r="J190" s="3">
        <v>3.18</v>
      </c>
      <c r="K190" s="3"/>
    </row>
    <row r="191">
      <c r="A191" s="3" t="s">
        <v>570</v>
      </c>
      <c r="B191" s="3">
        <v>8.0646E-4</v>
      </c>
      <c r="C191" s="3">
        <v>0.015577</v>
      </c>
      <c r="D191" s="3">
        <v>0.0</v>
      </c>
      <c r="E191" s="3">
        <v>0.0</v>
      </c>
      <c r="F191" s="3">
        <v>0.0</v>
      </c>
      <c r="G191" s="3">
        <v>0.0</v>
      </c>
      <c r="H191" s="3">
        <v>5797.6</v>
      </c>
      <c r="I191" s="3">
        <v>11977.0</v>
      </c>
      <c r="J191" s="3">
        <v>3.78</v>
      </c>
      <c r="K191" s="3"/>
    </row>
    <row r="192">
      <c r="A192" s="3" t="s">
        <v>571</v>
      </c>
      <c r="B192" s="3">
        <v>8.102E-4</v>
      </c>
      <c r="C192" s="3">
        <v>0.015577</v>
      </c>
      <c r="D192" s="3">
        <v>5492.5</v>
      </c>
      <c r="E192" s="3">
        <v>3509.1</v>
      </c>
      <c r="F192" s="3">
        <v>7018.2</v>
      </c>
      <c r="G192" s="3">
        <v>10527.0</v>
      </c>
      <c r="H192" s="3">
        <v>1525.7</v>
      </c>
      <c r="I192" s="3">
        <v>1830.8</v>
      </c>
      <c r="J192" s="3">
        <v>3.65</v>
      </c>
      <c r="K192" s="3"/>
    </row>
    <row r="193">
      <c r="A193" s="3" t="s">
        <v>572</v>
      </c>
      <c r="B193" s="3">
        <v>8.9416E-4</v>
      </c>
      <c r="C193" s="3">
        <v>0.017101</v>
      </c>
      <c r="D193" s="3">
        <v>3966.8</v>
      </c>
      <c r="E193" s="3">
        <v>3432.8</v>
      </c>
      <c r="F193" s="3">
        <v>0.0</v>
      </c>
      <c r="G193" s="3">
        <v>1144.3</v>
      </c>
      <c r="H193" s="3">
        <v>0.0</v>
      </c>
      <c r="I193" s="3">
        <v>76.285</v>
      </c>
      <c r="J193" s="3">
        <v>3.3</v>
      </c>
      <c r="K193" s="3"/>
    </row>
    <row r="194">
      <c r="A194" s="3" t="s">
        <v>573</v>
      </c>
      <c r="B194" s="3">
        <v>9.6323E-4</v>
      </c>
      <c r="C194" s="3">
        <v>0.018162</v>
      </c>
      <c r="D194" s="3">
        <v>0.0</v>
      </c>
      <c r="E194" s="3">
        <v>0.0</v>
      </c>
      <c r="F194" s="3">
        <v>0.0</v>
      </c>
      <c r="G194" s="3">
        <v>0.0</v>
      </c>
      <c r="H194" s="3">
        <v>0.0</v>
      </c>
      <c r="I194" s="3">
        <v>4348.2</v>
      </c>
      <c r="J194" s="3">
        <v>3.34</v>
      </c>
      <c r="K194" s="3"/>
    </row>
    <row r="195">
      <c r="A195" s="3" t="s">
        <v>574</v>
      </c>
      <c r="B195" s="3">
        <v>9.6421E-4</v>
      </c>
      <c r="C195" s="3">
        <v>0.018162</v>
      </c>
      <c r="D195" s="3">
        <v>0.0</v>
      </c>
      <c r="E195" s="3">
        <v>0.0</v>
      </c>
      <c r="F195" s="3">
        <v>0.0</v>
      </c>
      <c r="G195" s="3">
        <v>0.0</v>
      </c>
      <c r="H195" s="3">
        <v>0.0</v>
      </c>
      <c r="I195" s="3">
        <v>3585.4</v>
      </c>
      <c r="J195" s="3">
        <v>3.25</v>
      </c>
      <c r="K195" s="3"/>
    </row>
    <row r="196">
      <c r="A196" s="3" t="s">
        <v>575</v>
      </c>
      <c r="B196" s="3">
        <v>9.6454E-4</v>
      </c>
      <c r="C196" s="3">
        <v>0.018162</v>
      </c>
      <c r="D196" s="3">
        <v>0.0</v>
      </c>
      <c r="E196" s="3">
        <v>0.0</v>
      </c>
      <c r="F196" s="3">
        <v>0.0</v>
      </c>
      <c r="G196" s="3">
        <v>0.0</v>
      </c>
      <c r="H196" s="3">
        <v>0.0</v>
      </c>
      <c r="I196" s="3">
        <v>11443.0</v>
      </c>
      <c r="J196" s="3">
        <v>3.76</v>
      </c>
      <c r="K196" s="3"/>
    </row>
    <row r="197">
      <c r="A197" s="3" t="s">
        <v>576</v>
      </c>
      <c r="B197" s="3">
        <v>0.001167</v>
      </c>
      <c r="C197" s="3">
        <v>0.021862</v>
      </c>
      <c r="D197" s="3">
        <v>3051.4</v>
      </c>
      <c r="E197" s="3">
        <v>2212.3</v>
      </c>
      <c r="F197" s="3">
        <v>1830.8</v>
      </c>
      <c r="G197" s="3">
        <v>762.85</v>
      </c>
      <c r="H197" s="3">
        <v>0.0</v>
      </c>
      <c r="I197" s="3">
        <v>381.42</v>
      </c>
      <c r="J197" s="3">
        <v>3.18</v>
      </c>
      <c r="K197" s="3"/>
    </row>
    <row r="198">
      <c r="A198" s="3" t="s">
        <v>577</v>
      </c>
      <c r="B198" s="3">
        <v>0.0012692</v>
      </c>
      <c r="C198" s="3">
        <v>0.023655</v>
      </c>
      <c r="D198" s="3">
        <v>915.42</v>
      </c>
      <c r="E198" s="3">
        <v>915.42</v>
      </c>
      <c r="F198" s="3">
        <v>0.0</v>
      </c>
      <c r="G198" s="3">
        <v>0.0</v>
      </c>
      <c r="H198" s="3">
        <v>305.14</v>
      </c>
      <c r="I198" s="3">
        <v>0.0</v>
      </c>
      <c r="J198" s="3">
        <v>2.66</v>
      </c>
      <c r="K198" s="3"/>
    </row>
    <row r="199">
      <c r="A199" s="3" t="s">
        <v>578</v>
      </c>
      <c r="B199" s="3">
        <v>0.0013571</v>
      </c>
      <c r="C199" s="3">
        <v>0.025165</v>
      </c>
      <c r="D199" s="3">
        <v>0.0</v>
      </c>
      <c r="E199" s="3">
        <v>0.0</v>
      </c>
      <c r="F199" s="3">
        <v>0.0</v>
      </c>
      <c r="G199" s="3">
        <v>0.0</v>
      </c>
      <c r="H199" s="3">
        <v>2441.1</v>
      </c>
      <c r="I199" s="3">
        <v>1678.3</v>
      </c>
      <c r="J199" s="3">
        <v>3.09</v>
      </c>
      <c r="K199" s="3"/>
    </row>
    <row r="200">
      <c r="A200" s="3" t="s">
        <v>579</v>
      </c>
      <c r="B200" s="3">
        <v>0.0013669</v>
      </c>
      <c r="C200" s="3">
        <v>0.025218</v>
      </c>
      <c r="D200" s="3">
        <v>915.42</v>
      </c>
      <c r="E200" s="3">
        <v>915.42</v>
      </c>
      <c r="F200" s="3">
        <v>0.0</v>
      </c>
      <c r="G200" s="3">
        <v>0.0</v>
      </c>
      <c r="H200" s="3">
        <v>0.0</v>
      </c>
      <c r="I200" s="3">
        <v>0.0</v>
      </c>
      <c r="J200" s="3">
        <v>2.66</v>
      </c>
      <c r="K200" s="3"/>
    </row>
    <row r="201">
      <c r="A201" s="3" t="s">
        <v>580</v>
      </c>
      <c r="B201" s="3">
        <v>0.0014209</v>
      </c>
      <c r="C201" s="3">
        <v>0.026083</v>
      </c>
      <c r="D201" s="3">
        <v>3051.4</v>
      </c>
      <c r="E201" s="3">
        <v>3661.7</v>
      </c>
      <c r="F201" s="3">
        <v>0.0</v>
      </c>
      <c r="G201" s="3">
        <v>228.85</v>
      </c>
      <c r="H201" s="3">
        <v>46076.0</v>
      </c>
      <c r="I201" s="3">
        <v>3051.4</v>
      </c>
      <c r="J201" s="3">
        <v>4.36</v>
      </c>
      <c r="K201" s="3"/>
    </row>
    <row r="202">
      <c r="A202" s="3" t="s">
        <v>581</v>
      </c>
      <c r="B202" s="3">
        <v>0.0016253</v>
      </c>
      <c r="C202" s="3">
        <v>0.029686</v>
      </c>
      <c r="D202" s="3">
        <v>3661.7</v>
      </c>
      <c r="E202" s="3">
        <v>305.14</v>
      </c>
      <c r="F202" s="3">
        <v>0.0</v>
      </c>
      <c r="G202" s="3">
        <v>305.14</v>
      </c>
      <c r="H202" s="3">
        <v>0.0</v>
      </c>
      <c r="I202" s="3">
        <v>0.0</v>
      </c>
      <c r="J202" s="3">
        <v>3.26</v>
      </c>
      <c r="K202" s="3"/>
    </row>
    <row r="203">
      <c r="A203" s="3" t="s">
        <v>582</v>
      </c>
      <c r="B203" s="3">
        <v>0.0017928</v>
      </c>
      <c r="C203" s="3">
        <v>0.032471</v>
      </c>
      <c r="D203" s="3">
        <v>2441.1</v>
      </c>
      <c r="E203" s="3">
        <v>2898.8</v>
      </c>
      <c r="F203" s="3">
        <v>0.0</v>
      </c>
      <c r="G203" s="3">
        <v>152.57</v>
      </c>
      <c r="H203" s="3">
        <v>0.0</v>
      </c>
      <c r="I203" s="3">
        <v>0.0</v>
      </c>
      <c r="J203" s="3">
        <v>3.16</v>
      </c>
      <c r="K203" s="3"/>
    </row>
    <row r="204">
      <c r="A204" s="3" t="s">
        <v>583</v>
      </c>
      <c r="B204" s="3">
        <v>0.0017956</v>
      </c>
      <c r="C204" s="3">
        <v>0.032471</v>
      </c>
      <c r="D204" s="3">
        <v>1220.6</v>
      </c>
      <c r="E204" s="3">
        <v>305.14</v>
      </c>
      <c r="F204" s="3">
        <v>0.0</v>
      </c>
      <c r="G204" s="3">
        <v>228.85</v>
      </c>
      <c r="H204" s="3">
        <v>8849.0</v>
      </c>
      <c r="I204" s="3">
        <v>915.42</v>
      </c>
      <c r="J204" s="3">
        <v>3.65</v>
      </c>
      <c r="K204" s="3"/>
    </row>
    <row r="205">
      <c r="A205" s="3" t="s">
        <v>584</v>
      </c>
      <c r="B205" s="3">
        <v>0.0018932</v>
      </c>
      <c r="C205" s="3">
        <v>0.034068</v>
      </c>
      <c r="D205" s="3">
        <v>2746.2</v>
      </c>
      <c r="E205" s="3">
        <v>1220.6</v>
      </c>
      <c r="F205" s="3">
        <v>0.0</v>
      </c>
      <c r="G205" s="3">
        <v>152.57</v>
      </c>
      <c r="H205" s="3">
        <v>0.0</v>
      </c>
      <c r="I205" s="3">
        <v>0.0</v>
      </c>
      <c r="J205" s="3">
        <v>3.14</v>
      </c>
      <c r="K205" s="3"/>
    </row>
    <row r="206">
      <c r="A206" s="3" t="s">
        <v>585</v>
      </c>
      <c r="B206" s="3">
        <v>0.0019503</v>
      </c>
      <c r="C206" s="3">
        <v>0.034924</v>
      </c>
      <c r="D206" s="3">
        <v>2441.1</v>
      </c>
      <c r="E206" s="3">
        <v>1373.1</v>
      </c>
      <c r="F206" s="3">
        <v>0.0</v>
      </c>
      <c r="G206" s="3">
        <v>76.285</v>
      </c>
      <c r="H206" s="3">
        <v>0.0</v>
      </c>
      <c r="I206" s="3">
        <v>0.0</v>
      </c>
      <c r="J206" s="3">
        <v>3.09</v>
      </c>
      <c r="K206" s="3"/>
    </row>
    <row r="207">
      <c r="A207" s="3" t="s">
        <v>586</v>
      </c>
      <c r="B207" s="3">
        <v>0.0020285</v>
      </c>
      <c r="C207" s="3">
        <v>0.035777</v>
      </c>
      <c r="D207" s="3">
        <v>5492.5</v>
      </c>
      <c r="E207" s="3">
        <v>10146.0</v>
      </c>
      <c r="F207" s="3">
        <v>17088.0</v>
      </c>
      <c r="G207" s="3">
        <v>13197.0</v>
      </c>
      <c r="H207" s="3">
        <v>9459.3</v>
      </c>
      <c r="I207" s="3">
        <v>4958.5</v>
      </c>
      <c r="J207" s="3">
        <v>3.78</v>
      </c>
      <c r="K207" s="3"/>
    </row>
    <row r="208">
      <c r="A208" s="3" t="s">
        <v>587</v>
      </c>
      <c r="B208" s="3">
        <v>0.0020372</v>
      </c>
      <c r="C208" s="3">
        <v>0.035777</v>
      </c>
      <c r="D208" s="3">
        <v>2746.2</v>
      </c>
      <c r="E208" s="3">
        <v>0.0</v>
      </c>
      <c r="F208" s="3">
        <v>0.0</v>
      </c>
      <c r="G208" s="3">
        <v>152.57</v>
      </c>
      <c r="H208" s="3">
        <v>0.0</v>
      </c>
      <c r="I208" s="3">
        <v>0.0</v>
      </c>
      <c r="J208" s="3">
        <v>3.14</v>
      </c>
      <c r="K208" s="3"/>
    </row>
    <row r="209">
      <c r="A209" s="3" t="s">
        <v>588</v>
      </c>
      <c r="B209" s="3">
        <v>0.0020372</v>
      </c>
      <c r="C209" s="3">
        <v>0.035777</v>
      </c>
      <c r="D209" s="3">
        <v>3051.4</v>
      </c>
      <c r="E209" s="3">
        <v>305.14</v>
      </c>
      <c r="F209" s="3">
        <v>0.0</v>
      </c>
      <c r="G209" s="3">
        <v>0.0</v>
      </c>
      <c r="H209" s="3">
        <v>0.0</v>
      </c>
      <c r="I209" s="3">
        <v>0.0</v>
      </c>
      <c r="J209" s="3">
        <v>3.18</v>
      </c>
      <c r="K209" s="3"/>
    </row>
    <row r="210">
      <c r="A210" s="3" t="s">
        <v>589</v>
      </c>
      <c r="B210" s="3">
        <v>0.0020372</v>
      </c>
      <c r="C210" s="3">
        <v>0.035777</v>
      </c>
      <c r="D210" s="3">
        <v>915.42</v>
      </c>
      <c r="E210" s="3">
        <v>76.285</v>
      </c>
      <c r="F210" s="3">
        <v>0.0</v>
      </c>
      <c r="G210" s="3">
        <v>0.0</v>
      </c>
      <c r="H210" s="3">
        <v>0.0</v>
      </c>
      <c r="I210" s="3">
        <v>0.0</v>
      </c>
      <c r="J210" s="3">
        <v>2.66</v>
      </c>
      <c r="K210" s="3"/>
    </row>
    <row r="211">
      <c r="A211" s="3" t="s">
        <v>590</v>
      </c>
      <c r="B211" s="3">
        <v>0.0021065</v>
      </c>
      <c r="C211" s="3">
        <v>0.036818</v>
      </c>
      <c r="D211" s="3">
        <v>610.28</v>
      </c>
      <c r="E211" s="3">
        <v>2136.0</v>
      </c>
      <c r="F211" s="3">
        <v>0.0</v>
      </c>
      <c r="G211" s="3">
        <v>228.85</v>
      </c>
      <c r="H211" s="3">
        <v>0.0</v>
      </c>
      <c r="I211" s="3">
        <v>0.0</v>
      </c>
      <c r="J211" s="3">
        <v>3.03</v>
      </c>
      <c r="K211" s="3"/>
    </row>
    <row r="212">
      <c r="A212" s="3" t="s">
        <v>591</v>
      </c>
      <c r="B212" s="3">
        <v>0.0022204</v>
      </c>
      <c r="C212" s="3">
        <v>0.038625</v>
      </c>
      <c r="D212" s="3">
        <v>0.0</v>
      </c>
      <c r="E212" s="3">
        <v>152.57</v>
      </c>
      <c r="F212" s="3">
        <v>0.0</v>
      </c>
      <c r="G212" s="3">
        <v>0.0</v>
      </c>
      <c r="H212" s="3">
        <v>1220.6</v>
      </c>
      <c r="I212" s="3">
        <v>0.0</v>
      </c>
      <c r="J212" s="3">
        <v>2.79</v>
      </c>
      <c r="K212" s="3"/>
    </row>
    <row r="213">
      <c r="A213" s="3" t="s">
        <v>592</v>
      </c>
      <c r="B213" s="3">
        <v>0.002482</v>
      </c>
      <c r="C213" s="3">
        <v>0.04297</v>
      </c>
      <c r="D213" s="3">
        <v>1830.8</v>
      </c>
      <c r="E213" s="3">
        <v>1602.0</v>
      </c>
      <c r="F213" s="3">
        <v>0.0</v>
      </c>
      <c r="G213" s="3">
        <v>0.0</v>
      </c>
      <c r="H213" s="3">
        <v>0.0</v>
      </c>
      <c r="I213" s="3">
        <v>76.285</v>
      </c>
      <c r="J213" s="3">
        <v>2.96</v>
      </c>
      <c r="K213" s="3"/>
    </row>
    <row r="214">
      <c r="A214" s="3" t="s">
        <v>593</v>
      </c>
      <c r="B214" s="3">
        <v>0.0025549</v>
      </c>
      <c r="C214" s="3">
        <v>0.044025</v>
      </c>
      <c r="D214" s="3">
        <v>0.0</v>
      </c>
      <c r="E214" s="3">
        <v>0.0</v>
      </c>
      <c r="F214" s="3">
        <v>0.0</v>
      </c>
      <c r="G214" s="3">
        <v>0.0</v>
      </c>
      <c r="H214" s="3">
        <v>610.28</v>
      </c>
      <c r="I214" s="3">
        <v>3814.2</v>
      </c>
      <c r="J214" s="3">
        <v>3.28</v>
      </c>
      <c r="K214" s="3"/>
    </row>
    <row r="215">
      <c r="A215" s="3" t="s">
        <v>594</v>
      </c>
      <c r="B215" s="3">
        <v>0.0025699</v>
      </c>
      <c r="C215" s="3">
        <v>0.044075</v>
      </c>
      <c r="D215" s="3">
        <v>0.0</v>
      </c>
      <c r="E215" s="3">
        <v>686.56</v>
      </c>
      <c r="F215" s="3">
        <v>305.14</v>
      </c>
      <c r="G215" s="3">
        <v>0.0</v>
      </c>
      <c r="H215" s="3">
        <v>0.0</v>
      </c>
      <c r="I215" s="3">
        <v>0.0</v>
      </c>
      <c r="J215" s="3">
        <v>2.54</v>
      </c>
      <c r="K215" s="3"/>
    </row>
    <row r="216">
      <c r="A216" s="3" t="s">
        <v>595</v>
      </c>
      <c r="B216" s="3">
        <v>0.0026262</v>
      </c>
      <c r="C216" s="3">
        <v>0.04465</v>
      </c>
      <c r="D216" s="3">
        <v>610.28</v>
      </c>
      <c r="E216" s="3">
        <v>0.0</v>
      </c>
      <c r="F216" s="3">
        <v>0.0</v>
      </c>
      <c r="G216" s="3">
        <v>305.14</v>
      </c>
      <c r="H216" s="3">
        <v>0.0</v>
      </c>
      <c r="I216" s="3">
        <v>0.0</v>
      </c>
      <c r="J216" s="3">
        <v>2.49</v>
      </c>
      <c r="K216" s="3"/>
    </row>
    <row r="217">
      <c r="A217" s="3" t="s">
        <v>596</v>
      </c>
      <c r="B217" s="3">
        <v>0.0026279</v>
      </c>
      <c r="C217" s="3">
        <v>0.04465</v>
      </c>
      <c r="D217" s="3">
        <v>0.0</v>
      </c>
      <c r="E217" s="3">
        <v>0.0</v>
      </c>
      <c r="F217" s="3">
        <v>0.0</v>
      </c>
      <c r="G217" s="3">
        <v>0.0</v>
      </c>
      <c r="H217" s="3">
        <v>1830.8</v>
      </c>
      <c r="I217" s="3">
        <v>457.71</v>
      </c>
      <c r="J217" s="3">
        <v>2.96</v>
      </c>
      <c r="K217" s="3"/>
    </row>
    <row r="218">
      <c r="A218" s="3" t="s">
        <v>597</v>
      </c>
      <c r="B218" s="3">
        <v>0.0028588</v>
      </c>
      <c r="C218" s="3">
        <v>0.048348</v>
      </c>
      <c r="D218" s="3">
        <v>0.0</v>
      </c>
      <c r="E218" s="3">
        <v>0.0</v>
      </c>
      <c r="F218" s="3">
        <v>0.0</v>
      </c>
      <c r="G218" s="3">
        <v>0.0</v>
      </c>
      <c r="H218" s="3">
        <v>2136.0</v>
      </c>
      <c r="I218" s="3">
        <v>3890.5</v>
      </c>
      <c r="J218" s="3">
        <v>3.29</v>
      </c>
      <c r="K218" s="3"/>
    </row>
    <row r="219">
      <c r="A219" s="3" t="s">
        <v>598</v>
      </c>
      <c r="B219" s="3">
        <v>0.0029116</v>
      </c>
      <c r="C219" s="3">
        <v>0.049014</v>
      </c>
      <c r="D219" s="3">
        <v>3051.4</v>
      </c>
      <c r="E219" s="3">
        <v>2975.1</v>
      </c>
      <c r="F219" s="3">
        <v>0.0</v>
      </c>
      <c r="G219" s="3">
        <v>762.85</v>
      </c>
      <c r="H219" s="3">
        <v>0.0</v>
      </c>
      <c r="I219" s="3">
        <v>0.0</v>
      </c>
      <c r="J219" s="3">
        <v>3.18</v>
      </c>
      <c r="K219" s="3"/>
    </row>
    <row r="220">
      <c r="A220" s="3" t="s">
        <v>599</v>
      </c>
      <c r="B220" s="3">
        <v>0.0029369</v>
      </c>
      <c r="C220" s="3">
        <v>0.049213</v>
      </c>
      <c r="D220" s="3">
        <v>13426.0</v>
      </c>
      <c r="E220" s="3">
        <v>12053.0</v>
      </c>
      <c r="F220" s="3">
        <v>915.42</v>
      </c>
      <c r="G220" s="3">
        <v>2593.7</v>
      </c>
      <c r="H220" s="3">
        <v>0.0</v>
      </c>
      <c r="I220" s="3">
        <v>381.42</v>
      </c>
      <c r="J220" s="3">
        <v>3.83</v>
      </c>
      <c r="K220" s="3"/>
    </row>
    <row r="221">
      <c r="A221" s="3" t="s">
        <v>600</v>
      </c>
      <c r="B221" s="3">
        <v>0.0032456</v>
      </c>
      <c r="C221" s="3">
        <v>0.054138</v>
      </c>
      <c r="D221" s="3">
        <v>1830.8</v>
      </c>
      <c r="E221" s="3">
        <v>1220.6</v>
      </c>
      <c r="F221" s="3">
        <v>0.0</v>
      </c>
      <c r="G221" s="3">
        <v>0.0</v>
      </c>
      <c r="H221" s="3">
        <v>0.0</v>
      </c>
      <c r="I221" s="3">
        <v>0.0</v>
      </c>
      <c r="J221" s="3">
        <v>2.96</v>
      </c>
      <c r="K221" s="3"/>
    </row>
    <row r="222">
      <c r="A222" s="3" t="s">
        <v>601</v>
      </c>
      <c r="B222" s="3">
        <v>0.0035439</v>
      </c>
      <c r="C222" s="3">
        <v>0.058845</v>
      </c>
      <c r="D222" s="3">
        <v>2136.0</v>
      </c>
      <c r="E222" s="3">
        <v>2593.7</v>
      </c>
      <c r="F222" s="3">
        <v>0.0</v>
      </c>
      <c r="G222" s="3">
        <v>0.0</v>
      </c>
      <c r="H222" s="3">
        <v>0.0</v>
      </c>
      <c r="I222" s="3">
        <v>0.0</v>
      </c>
      <c r="J222" s="3">
        <v>3.11</v>
      </c>
      <c r="K222" s="3"/>
    </row>
    <row r="223">
      <c r="A223" s="3" t="s">
        <v>602</v>
      </c>
      <c r="B223" s="3">
        <v>0.0036939</v>
      </c>
      <c r="C223" s="3">
        <v>0.060011</v>
      </c>
      <c r="D223" s="3">
        <v>2441.1</v>
      </c>
      <c r="E223" s="3">
        <v>305.14</v>
      </c>
      <c r="F223" s="3">
        <v>0.0</v>
      </c>
      <c r="G223" s="3">
        <v>76.285</v>
      </c>
      <c r="H223" s="3">
        <v>0.0</v>
      </c>
      <c r="I223" s="3">
        <v>76.285</v>
      </c>
      <c r="J223" s="3">
        <v>3.09</v>
      </c>
      <c r="K223" s="3"/>
    </row>
    <row r="224">
      <c r="A224" s="3" t="s">
        <v>603</v>
      </c>
      <c r="B224" s="3">
        <v>0.0036994</v>
      </c>
      <c r="C224" s="3">
        <v>0.060011</v>
      </c>
      <c r="D224" s="3">
        <v>0.0</v>
      </c>
      <c r="E224" s="3">
        <v>610.28</v>
      </c>
      <c r="F224" s="3">
        <v>0.0</v>
      </c>
      <c r="G224" s="3">
        <v>0.0</v>
      </c>
      <c r="H224" s="3">
        <v>0.0</v>
      </c>
      <c r="I224" s="3">
        <v>0.0</v>
      </c>
      <c r="J224" s="3">
        <v>2.49</v>
      </c>
      <c r="K224" s="3"/>
    </row>
    <row r="225">
      <c r="A225" s="3" t="s">
        <v>604</v>
      </c>
      <c r="B225" s="3">
        <v>0.0037103</v>
      </c>
      <c r="C225" s="3">
        <v>0.060011</v>
      </c>
      <c r="D225" s="3">
        <v>0.0</v>
      </c>
      <c r="E225" s="3">
        <v>0.0</v>
      </c>
      <c r="F225" s="3">
        <v>0.0</v>
      </c>
      <c r="G225" s="3">
        <v>0.0</v>
      </c>
      <c r="H225" s="3">
        <v>0.0</v>
      </c>
      <c r="I225" s="3">
        <v>2975.1</v>
      </c>
      <c r="J225" s="3">
        <v>3.17</v>
      </c>
      <c r="K225" s="3"/>
    </row>
    <row r="226">
      <c r="A226" s="3" t="s">
        <v>605</v>
      </c>
      <c r="B226" s="3">
        <v>0.0037103</v>
      </c>
      <c r="C226" s="3">
        <v>0.060011</v>
      </c>
      <c r="D226" s="3">
        <v>0.0</v>
      </c>
      <c r="E226" s="3">
        <v>0.0</v>
      </c>
      <c r="F226" s="3">
        <v>0.0</v>
      </c>
      <c r="G226" s="3">
        <v>0.0</v>
      </c>
      <c r="H226" s="3">
        <v>0.0</v>
      </c>
      <c r="I226" s="3">
        <v>1678.3</v>
      </c>
      <c r="J226" s="3">
        <v>2.92</v>
      </c>
      <c r="K226" s="3"/>
    </row>
    <row r="227">
      <c r="A227" s="3" t="s">
        <v>606</v>
      </c>
      <c r="B227" s="3">
        <v>0.0037115</v>
      </c>
      <c r="C227" s="3">
        <v>0.060011</v>
      </c>
      <c r="D227" s="3">
        <v>0.0</v>
      </c>
      <c r="E227" s="3">
        <v>0.0</v>
      </c>
      <c r="F227" s="3">
        <v>0.0</v>
      </c>
      <c r="G227" s="3">
        <v>0.0</v>
      </c>
      <c r="H227" s="3">
        <v>0.0</v>
      </c>
      <c r="I227" s="3">
        <v>2898.8</v>
      </c>
      <c r="J227" s="3">
        <v>3.16</v>
      </c>
      <c r="K227" s="3"/>
    </row>
    <row r="228">
      <c r="A228" s="3" t="s">
        <v>607</v>
      </c>
      <c r="B228" s="3">
        <v>0.0037127</v>
      </c>
      <c r="C228" s="3">
        <v>0.060011</v>
      </c>
      <c r="D228" s="3">
        <v>0.0</v>
      </c>
      <c r="E228" s="3">
        <v>0.0</v>
      </c>
      <c r="F228" s="3">
        <v>0.0</v>
      </c>
      <c r="G228" s="3">
        <v>0.0</v>
      </c>
      <c r="H228" s="3">
        <v>0.0</v>
      </c>
      <c r="I228" s="3">
        <v>3280.2</v>
      </c>
      <c r="J228" s="3">
        <v>3.22</v>
      </c>
      <c r="K228" s="3"/>
    </row>
    <row r="229">
      <c r="A229" s="3" t="s">
        <v>608</v>
      </c>
      <c r="B229" s="3">
        <v>0.0041553</v>
      </c>
      <c r="C229" s="3">
        <v>0.066598</v>
      </c>
      <c r="D229" s="3">
        <v>0.0</v>
      </c>
      <c r="E229" s="3">
        <v>0.0</v>
      </c>
      <c r="F229" s="3">
        <v>1220.6</v>
      </c>
      <c r="G229" s="3">
        <v>457.71</v>
      </c>
      <c r="H229" s="3">
        <v>3966.8</v>
      </c>
      <c r="I229" s="3">
        <v>1296.8</v>
      </c>
      <c r="J229" s="3">
        <v>3.3</v>
      </c>
      <c r="K229" s="3"/>
    </row>
    <row r="230">
      <c r="A230" s="3" t="s">
        <v>609</v>
      </c>
      <c r="B230" s="3">
        <v>0.0041567</v>
      </c>
      <c r="C230" s="3">
        <v>0.066598</v>
      </c>
      <c r="D230" s="3">
        <v>0.0</v>
      </c>
      <c r="E230" s="3">
        <v>0.0</v>
      </c>
      <c r="F230" s="3">
        <v>0.0</v>
      </c>
      <c r="G230" s="3">
        <v>381.42</v>
      </c>
      <c r="H230" s="3">
        <v>0.0</v>
      </c>
      <c r="I230" s="3">
        <v>12206.0</v>
      </c>
      <c r="J230" s="3">
        <v>3.79</v>
      </c>
      <c r="K230" s="3"/>
    </row>
    <row r="231">
      <c r="A231" s="3" t="s">
        <v>610</v>
      </c>
      <c r="B231" s="3">
        <v>0.0049758</v>
      </c>
      <c r="C231" s="3">
        <v>0.078111</v>
      </c>
      <c r="D231" s="3">
        <v>7933.6</v>
      </c>
      <c r="E231" s="3">
        <v>9840.7</v>
      </c>
      <c r="F231" s="3">
        <v>0.0</v>
      </c>
      <c r="G231" s="3">
        <v>0.0</v>
      </c>
      <c r="H231" s="3">
        <v>0.0</v>
      </c>
      <c r="I231" s="3">
        <v>4958.5</v>
      </c>
      <c r="J231" s="3">
        <v>3.69</v>
      </c>
      <c r="K231" s="3"/>
    </row>
    <row r="232">
      <c r="A232" s="3" t="s">
        <v>611</v>
      </c>
      <c r="B232" s="3">
        <v>0.0051415</v>
      </c>
      <c r="C232" s="3">
        <v>0.078111</v>
      </c>
      <c r="D232" s="3">
        <v>0.0</v>
      </c>
      <c r="E232" s="3">
        <v>0.0</v>
      </c>
      <c r="F232" s="3">
        <v>1525.7</v>
      </c>
      <c r="G232" s="3">
        <v>0.0</v>
      </c>
      <c r="H232" s="3">
        <v>610.28</v>
      </c>
      <c r="I232" s="3">
        <v>76.285</v>
      </c>
      <c r="J232" s="3">
        <v>2.88</v>
      </c>
      <c r="K232" s="3"/>
    </row>
    <row r="233">
      <c r="A233" s="3" t="s">
        <v>612</v>
      </c>
      <c r="B233" s="3">
        <v>0.0052815</v>
      </c>
      <c r="C233" s="3">
        <v>0.078111</v>
      </c>
      <c r="D233" s="3">
        <v>915.42</v>
      </c>
      <c r="E233" s="3">
        <v>915.42</v>
      </c>
      <c r="F233" s="3">
        <v>0.0</v>
      </c>
      <c r="G233" s="3">
        <v>76.285</v>
      </c>
      <c r="H233" s="3">
        <v>0.0</v>
      </c>
      <c r="I233" s="3">
        <v>0.0</v>
      </c>
      <c r="J233" s="3">
        <v>2.66</v>
      </c>
      <c r="K233" s="3"/>
    </row>
    <row r="234">
      <c r="A234" s="3" t="s">
        <v>613</v>
      </c>
      <c r="B234" s="3">
        <v>0.0056247</v>
      </c>
      <c r="C234" s="3">
        <v>0.078111</v>
      </c>
      <c r="D234" s="3">
        <v>915.42</v>
      </c>
      <c r="E234" s="3">
        <v>0.0</v>
      </c>
      <c r="F234" s="3">
        <v>0.0</v>
      </c>
      <c r="G234" s="3">
        <v>0.0</v>
      </c>
      <c r="H234" s="3">
        <v>1830.8</v>
      </c>
      <c r="I234" s="3">
        <v>16020.0</v>
      </c>
      <c r="J234" s="3">
        <v>3.9</v>
      </c>
      <c r="K234" s="3"/>
    </row>
    <row r="235">
      <c r="A235" s="3" t="s">
        <v>614</v>
      </c>
      <c r="B235" s="3">
        <v>0.0056318</v>
      </c>
      <c r="C235" s="3">
        <v>0.078111</v>
      </c>
      <c r="D235" s="3">
        <v>3940600.0</v>
      </c>
      <c r="E235" s="3">
        <v>4003600.0</v>
      </c>
      <c r="F235" s="3">
        <v>4819700.0</v>
      </c>
      <c r="G235" s="3">
        <v>4949700.0</v>
      </c>
      <c r="H235" s="3">
        <v>4823900.0</v>
      </c>
      <c r="I235" s="3">
        <v>3894800.0</v>
      </c>
      <c r="J235" s="3">
        <v>5.72</v>
      </c>
      <c r="K235" s="3"/>
    </row>
    <row r="236">
      <c r="A236" s="3" t="s">
        <v>615</v>
      </c>
      <c r="B236" s="3">
        <v>0.0058261</v>
      </c>
      <c r="C236" s="3">
        <v>0.078111</v>
      </c>
      <c r="D236" s="3">
        <v>0.0</v>
      </c>
      <c r="E236" s="3">
        <v>762.85</v>
      </c>
      <c r="F236" s="3">
        <v>0.0</v>
      </c>
      <c r="G236" s="3">
        <v>686.56</v>
      </c>
      <c r="H236" s="3">
        <v>6102.8</v>
      </c>
      <c r="I236" s="3">
        <v>839.13</v>
      </c>
      <c r="J236" s="3">
        <v>3.48</v>
      </c>
      <c r="K236" s="3"/>
    </row>
    <row r="237">
      <c r="A237" s="3" t="s">
        <v>616</v>
      </c>
      <c r="B237" s="3">
        <v>0.0060179</v>
      </c>
      <c r="C237" s="3">
        <v>0.078111</v>
      </c>
      <c r="D237" s="3">
        <v>0.0</v>
      </c>
      <c r="E237" s="3">
        <v>991.7</v>
      </c>
      <c r="F237" s="3">
        <v>915.42</v>
      </c>
      <c r="G237" s="3">
        <v>2212.3</v>
      </c>
      <c r="H237" s="3">
        <v>8238.7</v>
      </c>
      <c r="I237" s="3">
        <v>0.0</v>
      </c>
      <c r="J237" s="3">
        <v>3.61</v>
      </c>
      <c r="K237" s="3"/>
    </row>
    <row r="238">
      <c r="A238" s="3" t="s">
        <v>617</v>
      </c>
      <c r="B238" s="3">
        <v>0.0063448</v>
      </c>
      <c r="C238" s="3">
        <v>0.078111</v>
      </c>
      <c r="D238" s="3">
        <v>4577.1</v>
      </c>
      <c r="E238" s="3">
        <v>3814.2</v>
      </c>
      <c r="F238" s="3">
        <v>3356.5</v>
      </c>
      <c r="G238" s="3">
        <v>2517.4</v>
      </c>
      <c r="H238" s="3">
        <v>915.42</v>
      </c>
      <c r="I238" s="3">
        <v>0.0</v>
      </c>
      <c r="J238" s="3">
        <v>3.36</v>
      </c>
      <c r="K238" s="3"/>
    </row>
    <row r="239">
      <c r="A239" s="3" t="s">
        <v>618</v>
      </c>
      <c r="B239" s="3">
        <v>0.0063678</v>
      </c>
      <c r="C239" s="3">
        <v>0.078111</v>
      </c>
      <c r="D239" s="3">
        <v>2441.1</v>
      </c>
      <c r="E239" s="3">
        <v>915.42</v>
      </c>
      <c r="F239" s="3">
        <v>0.0</v>
      </c>
      <c r="G239" s="3">
        <v>0.0</v>
      </c>
      <c r="H239" s="3">
        <v>0.0</v>
      </c>
      <c r="I239" s="3">
        <v>0.0</v>
      </c>
      <c r="J239" s="3">
        <v>3.09</v>
      </c>
      <c r="K239" s="3"/>
    </row>
    <row r="240">
      <c r="A240" s="3" t="s">
        <v>619</v>
      </c>
      <c r="B240" s="3">
        <v>0.0064114</v>
      </c>
      <c r="C240" s="3">
        <v>0.078111</v>
      </c>
      <c r="D240" s="3">
        <v>915.42</v>
      </c>
      <c r="E240" s="3">
        <v>991.7</v>
      </c>
      <c r="F240" s="3">
        <v>0.0</v>
      </c>
      <c r="G240" s="3">
        <v>152.57</v>
      </c>
      <c r="H240" s="3">
        <v>0.0</v>
      </c>
      <c r="I240" s="3">
        <v>0.0</v>
      </c>
      <c r="J240" s="3">
        <v>2.7</v>
      </c>
      <c r="K240" s="3"/>
    </row>
    <row r="241">
      <c r="A241" s="3" t="s">
        <v>620</v>
      </c>
      <c r="B241" s="3">
        <v>0.0068615</v>
      </c>
      <c r="C241" s="3">
        <v>0.078111</v>
      </c>
      <c r="D241" s="3">
        <v>610.28</v>
      </c>
      <c r="E241" s="3">
        <v>0.0</v>
      </c>
      <c r="F241" s="3">
        <v>0.0</v>
      </c>
      <c r="G241" s="3">
        <v>152.57</v>
      </c>
      <c r="H241" s="3">
        <v>915.42</v>
      </c>
      <c r="I241" s="3">
        <v>0.0</v>
      </c>
      <c r="J241" s="3">
        <v>2.66</v>
      </c>
      <c r="K241" s="3"/>
    </row>
    <row r="242">
      <c r="A242" s="3" t="s">
        <v>621</v>
      </c>
      <c r="B242" s="3">
        <v>0.0070684</v>
      </c>
      <c r="C242" s="3">
        <v>0.078111</v>
      </c>
      <c r="D242" s="3">
        <v>0.0</v>
      </c>
      <c r="E242" s="3">
        <v>0.0</v>
      </c>
      <c r="F242" s="3">
        <v>3356.5</v>
      </c>
      <c r="G242" s="3">
        <v>915.42</v>
      </c>
      <c r="H242" s="3">
        <v>915.42</v>
      </c>
      <c r="I242" s="3">
        <v>0.0</v>
      </c>
      <c r="J242" s="3">
        <v>3.23</v>
      </c>
      <c r="K242" s="3"/>
    </row>
    <row r="243">
      <c r="A243" s="3" t="s">
        <v>622</v>
      </c>
      <c r="B243" s="3">
        <v>0.0071696</v>
      </c>
      <c r="C243" s="3">
        <v>0.078111</v>
      </c>
      <c r="D243" s="3">
        <v>6102.8</v>
      </c>
      <c r="E243" s="3">
        <v>8696.4</v>
      </c>
      <c r="F243" s="3">
        <v>610.28</v>
      </c>
      <c r="G243" s="3">
        <v>3661.7</v>
      </c>
      <c r="H243" s="3">
        <v>8238.7</v>
      </c>
      <c r="I243" s="3">
        <v>7628.5</v>
      </c>
      <c r="J243" s="3">
        <v>3.61</v>
      </c>
      <c r="K243" s="3"/>
    </row>
    <row r="244">
      <c r="A244" s="3" t="s">
        <v>623</v>
      </c>
      <c r="B244" s="3">
        <v>0.0072307</v>
      </c>
      <c r="C244" s="3">
        <v>0.078111</v>
      </c>
      <c r="D244" s="3">
        <v>2136.0</v>
      </c>
      <c r="E244" s="3">
        <v>686.56</v>
      </c>
      <c r="F244" s="3">
        <v>1830.8</v>
      </c>
      <c r="G244" s="3">
        <v>1144.3</v>
      </c>
      <c r="H244" s="3">
        <v>610.28</v>
      </c>
      <c r="I244" s="3">
        <v>0.0</v>
      </c>
      <c r="J244" s="3">
        <v>3.03</v>
      </c>
      <c r="K244" s="3"/>
    </row>
    <row r="245">
      <c r="A245" s="3" t="s">
        <v>624</v>
      </c>
      <c r="B245" s="3">
        <v>0.0075071</v>
      </c>
      <c r="C245" s="3">
        <v>0.078111</v>
      </c>
      <c r="D245" s="3">
        <v>1220.6</v>
      </c>
      <c r="E245" s="3">
        <v>0.0</v>
      </c>
      <c r="F245" s="3">
        <v>5492.5</v>
      </c>
      <c r="G245" s="3">
        <v>11672.0</v>
      </c>
      <c r="H245" s="3">
        <v>8238.7</v>
      </c>
      <c r="I245" s="3">
        <v>10070.0</v>
      </c>
      <c r="J245" s="3">
        <v>3.77</v>
      </c>
      <c r="K245" s="3"/>
    </row>
    <row r="246">
      <c r="A246" s="3" t="s">
        <v>625</v>
      </c>
      <c r="B246" s="3">
        <v>0.0076076</v>
      </c>
      <c r="C246" s="3">
        <v>0.078111</v>
      </c>
      <c r="D246" s="3">
        <v>305.14</v>
      </c>
      <c r="E246" s="3">
        <v>2364.8</v>
      </c>
      <c r="F246" s="3">
        <v>0.0</v>
      </c>
      <c r="G246" s="3">
        <v>762.85</v>
      </c>
      <c r="H246" s="3">
        <v>0.0</v>
      </c>
      <c r="I246" s="3">
        <v>0.0</v>
      </c>
      <c r="J246" s="3">
        <v>3.07</v>
      </c>
      <c r="K246" s="3"/>
    </row>
    <row r="247">
      <c r="A247" s="3" t="s">
        <v>626</v>
      </c>
      <c r="B247" s="3">
        <v>0.0077716</v>
      </c>
      <c r="C247" s="3">
        <v>0.078111</v>
      </c>
      <c r="D247" s="3">
        <v>1830.8</v>
      </c>
      <c r="E247" s="3">
        <v>0.0</v>
      </c>
      <c r="F247" s="3">
        <v>0.0</v>
      </c>
      <c r="G247" s="3">
        <v>1068.0</v>
      </c>
      <c r="H247" s="3">
        <v>915.42</v>
      </c>
      <c r="I247" s="3">
        <v>0.0</v>
      </c>
      <c r="J247" s="3">
        <v>2.96</v>
      </c>
      <c r="K247" s="3"/>
    </row>
    <row r="248">
      <c r="A248" s="3" t="s">
        <v>627</v>
      </c>
      <c r="B248" s="3">
        <v>0.0077716</v>
      </c>
      <c r="C248" s="3">
        <v>0.078111</v>
      </c>
      <c r="D248" s="3">
        <v>1220.6</v>
      </c>
      <c r="E248" s="3">
        <v>1144.3</v>
      </c>
      <c r="F248" s="3">
        <v>0.0</v>
      </c>
      <c r="G248" s="3">
        <v>0.0</v>
      </c>
      <c r="H248" s="3">
        <v>915.42</v>
      </c>
      <c r="I248" s="3">
        <v>0.0</v>
      </c>
      <c r="J248" s="3">
        <v>2.79</v>
      </c>
      <c r="K248" s="3"/>
    </row>
    <row r="249">
      <c r="A249" s="3" t="s">
        <v>628</v>
      </c>
      <c r="B249" s="3">
        <v>0.0078016</v>
      </c>
      <c r="C249" s="3">
        <v>0.078111</v>
      </c>
      <c r="D249" s="3">
        <v>0.0</v>
      </c>
      <c r="E249" s="3">
        <v>0.0</v>
      </c>
      <c r="F249" s="3">
        <v>0.0</v>
      </c>
      <c r="G249" s="3">
        <v>1678.3</v>
      </c>
      <c r="H249" s="3">
        <v>0.0</v>
      </c>
      <c r="I249" s="3">
        <v>19453.0</v>
      </c>
      <c r="J249" s="3">
        <v>3.99</v>
      </c>
      <c r="K249" s="3"/>
    </row>
    <row r="250">
      <c r="A250" s="3" t="s">
        <v>629</v>
      </c>
      <c r="B250" s="3">
        <v>0.0081651</v>
      </c>
      <c r="C250" s="3">
        <v>0.078111</v>
      </c>
      <c r="D250" s="3">
        <v>0.0</v>
      </c>
      <c r="E250" s="3">
        <v>0.0</v>
      </c>
      <c r="F250" s="3">
        <v>0.0</v>
      </c>
      <c r="G250" s="3">
        <v>0.0</v>
      </c>
      <c r="H250" s="3">
        <v>305.14</v>
      </c>
      <c r="I250" s="3">
        <v>1602.0</v>
      </c>
      <c r="J250" s="3">
        <v>2.9</v>
      </c>
      <c r="K250" s="3"/>
    </row>
    <row r="251">
      <c r="A251" s="3" t="s">
        <v>630</v>
      </c>
      <c r="B251" s="3">
        <v>0.0082044</v>
      </c>
      <c r="C251" s="3">
        <v>0.078111</v>
      </c>
      <c r="D251" s="3">
        <v>915.42</v>
      </c>
      <c r="E251" s="3">
        <v>305.14</v>
      </c>
      <c r="F251" s="3">
        <v>0.0</v>
      </c>
      <c r="G251" s="3">
        <v>305.14</v>
      </c>
      <c r="H251" s="3">
        <v>0.0</v>
      </c>
      <c r="I251" s="3">
        <v>0.0</v>
      </c>
      <c r="J251" s="3">
        <v>2.66</v>
      </c>
      <c r="K251" s="3"/>
    </row>
    <row r="252">
      <c r="A252" s="3" t="s">
        <v>631</v>
      </c>
      <c r="B252" s="3">
        <v>0.0082752</v>
      </c>
      <c r="C252" s="3">
        <v>0.078111</v>
      </c>
      <c r="D252" s="3">
        <v>0.0</v>
      </c>
      <c r="E252" s="3">
        <v>0.0</v>
      </c>
      <c r="F252" s="3">
        <v>0.0</v>
      </c>
      <c r="G252" s="3">
        <v>533.99</v>
      </c>
      <c r="H252" s="3">
        <v>2746.2</v>
      </c>
      <c r="I252" s="3">
        <v>1220.6</v>
      </c>
      <c r="J252" s="3">
        <v>3.14</v>
      </c>
      <c r="K252" s="3"/>
    </row>
    <row r="253">
      <c r="A253" s="3" t="s">
        <v>632</v>
      </c>
      <c r="B253" s="3">
        <v>0.0083346</v>
      </c>
      <c r="C253" s="3">
        <v>0.078111</v>
      </c>
      <c r="D253" s="3">
        <v>305.14</v>
      </c>
      <c r="E253" s="3">
        <v>686.56</v>
      </c>
      <c r="F253" s="3">
        <v>0.0</v>
      </c>
      <c r="G253" s="3">
        <v>0.0</v>
      </c>
      <c r="H253" s="3">
        <v>0.0</v>
      </c>
      <c r="I253" s="3">
        <v>0.0</v>
      </c>
      <c r="J253" s="3">
        <v>2.54</v>
      </c>
      <c r="K253" s="3"/>
    </row>
    <row r="254">
      <c r="A254" s="3" t="s">
        <v>633</v>
      </c>
      <c r="B254" s="3">
        <v>0.008372</v>
      </c>
      <c r="C254" s="3">
        <v>0.078111</v>
      </c>
      <c r="D254" s="3">
        <v>3051.4</v>
      </c>
      <c r="E254" s="3">
        <v>457.71</v>
      </c>
      <c r="F254" s="3">
        <v>0.0</v>
      </c>
      <c r="G254" s="3">
        <v>0.0</v>
      </c>
      <c r="H254" s="3">
        <v>0.0</v>
      </c>
      <c r="I254" s="3">
        <v>0.0</v>
      </c>
      <c r="J254" s="3">
        <v>3.18</v>
      </c>
      <c r="K254" s="3"/>
    </row>
    <row r="255">
      <c r="A255" s="3" t="s">
        <v>634</v>
      </c>
      <c r="B255" s="3">
        <v>0.008372</v>
      </c>
      <c r="C255" s="3">
        <v>0.078111</v>
      </c>
      <c r="D255" s="3">
        <v>0.0</v>
      </c>
      <c r="E255" s="3">
        <v>0.0</v>
      </c>
      <c r="F255" s="3">
        <v>0.0</v>
      </c>
      <c r="G255" s="3">
        <v>0.0</v>
      </c>
      <c r="H255" s="3">
        <v>2136.0</v>
      </c>
      <c r="I255" s="3">
        <v>305.14</v>
      </c>
      <c r="J255" s="3">
        <v>3.03</v>
      </c>
      <c r="K255" s="3"/>
    </row>
    <row r="256">
      <c r="A256" s="3" t="s">
        <v>635</v>
      </c>
      <c r="B256" s="3">
        <v>0.008372</v>
      </c>
      <c r="C256" s="3">
        <v>0.078111</v>
      </c>
      <c r="D256" s="3">
        <v>2746.2</v>
      </c>
      <c r="E256" s="3">
        <v>533.99</v>
      </c>
      <c r="F256" s="3">
        <v>0.0</v>
      </c>
      <c r="G256" s="3">
        <v>0.0</v>
      </c>
      <c r="H256" s="3">
        <v>0.0</v>
      </c>
      <c r="I256" s="3">
        <v>0.0</v>
      </c>
      <c r="J256" s="3">
        <v>3.14</v>
      </c>
      <c r="K256" s="3"/>
    </row>
    <row r="257">
      <c r="A257" s="3" t="s">
        <v>636</v>
      </c>
      <c r="B257" s="3">
        <v>0.0085457</v>
      </c>
      <c r="C257" s="3">
        <v>0.078111</v>
      </c>
      <c r="D257" s="3">
        <v>610.28</v>
      </c>
      <c r="E257" s="3">
        <v>1144.3</v>
      </c>
      <c r="F257" s="3">
        <v>0.0</v>
      </c>
      <c r="G257" s="3">
        <v>0.0</v>
      </c>
      <c r="H257" s="3">
        <v>0.0</v>
      </c>
      <c r="I257" s="3">
        <v>0.0</v>
      </c>
      <c r="J257" s="3">
        <v>2.76</v>
      </c>
      <c r="K257" s="3"/>
    </row>
    <row r="258">
      <c r="A258" s="3" t="s">
        <v>637</v>
      </c>
      <c r="B258" s="3">
        <v>0.0086164</v>
      </c>
      <c r="C258" s="3">
        <v>0.078111</v>
      </c>
      <c r="D258" s="3">
        <v>80557.0</v>
      </c>
      <c r="E258" s="3">
        <v>68656.0</v>
      </c>
      <c r="F258" s="3">
        <v>99780.0</v>
      </c>
      <c r="G258" s="3">
        <v>67970.0</v>
      </c>
      <c r="H258" s="3">
        <v>32040.0</v>
      </c>
      <c r="I258" s="3">
        <v>21360.0</v>
      </c>
      <c r="J258" s="3">
        <v>4.59</v>
      </c>
      <c r="K258" s="3"/>
    </row>
    <row r="259">
      <c r="A259" s="3" t="s">
        <v>638</v>
      </c>
      <c r="B259" s="3">
        <v>0.0086824</v>
      </c>
      <c r="C259" s="3">
        <v>0.078111</v>
      </c>
      <c r="D259" s="3">
        <v>9459.3</v>
      </c>
      <c r="E259" s="3">
        <v>7247.0</v>
      </c>
      <c r="F259" s="3">
        <v>305.14</v>
      </c>
      <c r="G259" s="3">
        <v>2136.0</v>
      </c>
      <c r="H259" s="3">
        <v>0.0</v>
      </c>
      <c r="I259" s="3">
        <v>0.0</v>
      </c>
      <c r="J259" s="3">
        <v>3.67</v>
      </c>
      <c r="K259" s="3"/>
    </row>
    <row r="260">
      <c r="A260" s="3" t="s">
        <v>639</v>
      </c>
      <c r="B260" s="3">
        <v>0.0087111</v>
      </c>
      <c r="C260" s="3">
        <v>0.078111</v>
      </c>
      <c r="D260" s="3">
        <v>610.28</v>
      </c>
      <c r="E260" s="3">
        <v>991.7</v>
      </c>
      <c r="F260" s="3">
        <v>0.0</v>
      </c>
      <c r="G260" s="3">
        <v>0.0</v>
      </c>
      <c r="H260" s="3">
        <v>0.0</v>
      </c>
      <c r="I260" s="3">
        <v>0.0</v>
      </c>
      <c r="J260" s="3">
        <v>2.7</v>
      </c>
      <c r="K260" s="3"/>
    </row>
    <row r="261">
      <c r="A261" s="3" t="s">
        <v>640</v>
      </c>
      <c r="B261" s="3">
        <v>0.0088359</v>
      </c>
      <c r="C261" s="3">
        <v>0.078111</v>
      </c>
      <c r="D261" s="3">
        <v>2136.0</v>
      </c>
      <c r="E261" s="3">
        <v>457.71</v>
      </c>
      <c r="F261" s="3">
        <v>0.0</v>
      </c>
      <c r="G261" s="3">
        <v>0.0</v>
      </c>
      <c r="H261" s="3">
        <v>0.0</v>
      </c>
      <c r="I261" s="3">
        <v>0.0</v>
      </c>
      <c r="J261" s="3">
        <v>3.03</v>
      </c>
      <c r="K261" s="3"/>
    </row>
    <row r="262">
      <c r="A262" s="3" t="s">
        <v>641</v>
      </c>
      <c r="B262" s="3">
        <v>0.0088359</v>
      </c>
      <c r="C262" s="3">
        <v>0.078111</v>
      </c>
      <c r="D262" s="3">
        <v>1830.8</v>
      </c>
      <c r="E262" s="3">
        <v>381.42</v>
      </c>
      <c r="F262" s="3">
        <v>0.0</v>
      </c>
      <c r="G262" s="3">
        <v>0.0</v>
      </c>
      <c r="H262" s="3">
        <v>0.0</v>
      </c>
      <c r="I262" s="3">
        <v>0.0</v>
      </c>
      <c r="J262" s="3">
        <v>2.96</v>
      </c>
      <c r="K262" s="3"/>
    </row>
    <row r="263">
      <c r="A263" s="3" t="s">
        <v>642</v>
      </c>
      <c r="B263" s="3">
        <v>0.0096765</v>
      </c>
      <c r="C263" s="3">
        <v>0.078111</v>
      </c>
      <c r="D263" s="3">
        <v>5187.4</v>
      </c>
      <c r="E263" s="3">
        <v>2517.4</v>
      </c>
      <c r="F263" s="3">
        <v>2746.2</v>
      </c>
      <c r="G263" s="3">
        <v>1068.0</v>
      </c>
      <c r="H263" s="3">
        <v>0.0</v>
      </c>
      <c r="I263" s="3">
        <v>228.85</v>
      </c>
      <c r="J263" s="3">
        <v>3.41</v>
      </c>
      <c r="K263" s="3"/>
    </row>
    <row r="264">
      <c r="A264" s="3" t="s">
        <v>643</v>
      </c>
      <c r="B264" s="3">
        <v>0.0097288</v>
      </c>
      <c r="C264" s="3">
        <v>0.078111</v>
      </c>
      <c r="D264" s="3">
        <v>15257.0</v>
      </c>
      <c r="E264" s="3">
        <v>10375.0</v>
      </c>
      <c r="F264" s="3">
        <v>11900.0</v>
      </c>
      <c r="G264" s="3">
        <v>16630.0</v>
      </c>
      <c r="H264" s="3">
        <v>5492.5</v>
      </c>
      <c r="I264" s="3">
        <v>4195.7</v>
      </c>
      <c r="J264" s="3">
        <v>3.79</v>
      </c>
      <c r="K264" s="3"/>
    </row>
    <row r="265">
      <c r="A265" s="3" t="s">
        <v>644</v>
      </c>
      <c r="B265" s="3">
        <v>0.010145</v>
      </c>
      <c r="C265" s="3">
        <v>0.078111</v>
      </c>
      <c r="D265" s="3">
        <v>2441.1</v>
      </c>
      <c r="E265" s="3">
        <v>2059.7</v>
      </c>
      <c r="F265" s="3">
        <v>915.42</v>
      </c>
      <c r="G265" s="3">
        <v>1602.0</v>
      </c>
      <c r="H265" s="3">
        <v>0.0</v>
      </c>
      <c r="I265" s="3">
        <v>76.285</v>
      </c>
      <c r="J265" s="3">
        <v>3.09</v>
      </c>
      <c r="K265" s="3"/>
    </row>
    <row r="266">
      <c r="A266" s="3" t="s">
        <v>645</v>
      </c>
      <c r="B266" s="3">
        <v>0.010352</v>
      </c>
      <c r="C266" s="3">
        <v>0.078111</v>
      </c>
      <c r="D266" s="3">
        <v>0.0</v>
      </c>
      <c r="E266" s="3">
        <v>0.0</v>
      </c>
      <c r="F266" s="3">
        <v>0.0</v>
      </c>
      <c r="G266" s="3">
        <v>0.0</v>
      </c>
      <c r="H266" s="3">
        <v>1525.7</v>
      </c>
      <c r="I266" s="3">
        <v>457.71</v>
      </c>
      <c r="J266" s="3">
        <v>2.88</v>
      </c>
      <c r="K266" s="3"/>
    </row>
    <row r="267">
      <c r="A267" s="3" t="s">
        <v>646</v>
      </c>
      <c r="B267" s="3">
        <v>0.010791</v>
      </c>
      <c r="C267" s="3">
        <v>0.078111</v>
      </c>
      <c r="D267" s="3">
        <v>2441.1</v>
      </c>
      <c r="E267" s="3">
        <v>1602.0</v>
      </c>
      <c r="F267" s="3">
        <v>305.14</v>
      </c>
      <c r="G267" s="3">
        <v>381.42</v>
      </c>
      <c r="H267" s="3">
        <v>0.0</v>
      </c>
      <c r="I267" s="3">
        <v>0.0</v>
      </c>
      <c r="J267" s="3">
        <v>3.09</v>
      </c>
      <c r="K267" s="3"/>
    </row>
    <row r="268">
      <c r="A268" s="3" t="s">
        <v>647</v>
      </c>
      <c r="B268" s="3">
        <v>0.010918</v>
      </c>
      <c r="C268" s="3">
        <v>0.078111</v>
      </c>
      <c r="D268" s="3">
        <v>915.42</v>
      </c>
      <c r="E268" s="3">
        <v>381.42</v>
      </c>
      <c r="F268" s="3">
        <v>0.0</v>
      </c>
      <c r="G268" s="3">
        <v>0.0</v>
      </c>
      <c r="H268" s="3">
        <v>0.0</v>
      </c>
      <c r="I268" s="3">
        <v>0.0</v>
      </c>
      <c r="J268" s="3">
        <v>2.66</v>
      </c>
      <c r="K268" s="3"/>
    </row>
    <row r="269">
      <c r="A269" s="3" t="s">
        <v>648</v>
      </c>
      <c r="B269" s="3">
        <v>0.011499</v>
      </c>
      <c r="C269" s="3">
        <v>0.078111</v>
      </c>
      <c r="D269" s="3">
        <v>0.0</v>
      </c>
      <c r="E269" s="3">
        <v>3661.7</v>
      </c>
      <c r="F269" s="3">
        <v>0.0</v>
      </c>
      <c r="G269" s="3">
        <v>0.0</v>
      </c>
      <c r="H269" s="3">
        <v>4577.1</v>
      </c>
      <c r="I269" s="3">
        <v>0.0</v>
      </c>
      <c r="J269" s="3">
        <v>3.36</v>
      </c>
      <c r="K269" s="3"/>
    </row>
    <row r="270">
      <c r="A270" s="3" t="s">
        <v>649</v>
      </c>
      <c r="B270" s="3">
        <v>0.011542</v>
      </c>
      <c r="C270" s="3">
        <v>0.078111</v>
      </c>
      <c r="D270" s="3">
        <v>305.14</v>
      </c>
      <c r="E270" s="3">
        <v>2822.5</v>
      </c>
      <c r="F270" s="3">
        <v>915.42</v>
      </c>
      <c r="G270" s="3">
        <v>533.99</v>
      </c>
      <c r="H270" s="3">
        <v>0.0</v>
      </c>
      <c r="I270" s="3">
        <v>152.57</v>
      </c>
      <c r="J270" s="3">
        <v>3.15</v>
      </c>
      <c r="K270" s="3"/>
    </row>
    <row r="271">
      <c r="A271" s="3" t="s">
        <v>650</v>
      </c>
      <c r="B271" s="3">
        <v>0.01162</v>
      </c>
      <c r="C271" s="3">
        <v>0.078111</v>
      </c>
      <c r="D271" s="3">
        <v>0.0</v>
      </c>
      <c r="E271" s="3">
        <v>839.13</v>
      </c>
      <c r="F271" s="3">
        <v>1830.8</v>
      </c>
      <c r="G271" s="3">
        <v>4805.9</v>
      </c>
      <c r="H271" s="3">
        <v>2746.2</v>
      </c>
      <c r="I271" s="3">
        <v>5339.9</v>
      </c>
      <c r="J271" s="3">
        <v>3.43</v>
      </c>
      <c r="K271" s="3"/>
    </row>
    <row r="272">
      <c r="A272" s="3" t="s">
        <v>651</v>
      </c>
      <c r="B272" s="3">
        <v>0.01175</v>
      </c>
      <c r="C272" s="3">
        <v>0.078111</v>
      </c>
      <c r="D272" s="3">
        <v>0.0</v>
      </c>
      <c r="E272" s="3">
        <v>0.0</v>
      </c>
      <c r="F272" s="3">
        <v>0.0</v>
      </c>
      <c r="G272" s="3">
        <v>0.0</v>
      </c>
      <c r="H272" s="3">
        <v>27157.0</v>
      </c>
      <c r="I272" s="3">
        <v>17698.0</v>
      </c>
      <c r="J272" s="3">
        <v>4.13</v>
      </c>
      <c r="K272" s="3"/>
    </row>
    <row r="273">
      <c r="A273" s="3" t="s">
        <v>652</v>
      </c>
      <c r="B273" s="3">
        <v>0.01194</v>
      </c>
      <c r="C273" s="3">
        <v>0.078111</v>
      </c>
      <c r="D273" s="3">
        <v>1525.7</v>
      </c>
      <c r="E273" s="3">
        <v>228.85</v>
      </c>
      <c r="F273" s="3">
        <v>0.0</v>
      </c>
      <c r="G273" s="3">
        <v>0.0</v>
      </c>
      <c r="H273" s="3">
        <v>0.0</v>
      </c>
      <c r="I273" s="3">
        <v>0.0</v>
      </c>
      <c r="J273" s="3">
        <v>2.88</v>
      </c>
      <c r="K273" s="3"/>
    </row>
    <row r="274">
      <c r="A274" s="3" t="s">
        <v>653</v>
      </c>
      <c r="B274" s="3">
        <v>0.012365</v>
      </c>
      <c r="C274" s="3">
        <v>0.078111</v>
      </c>
      <c r="D274" s="3">
        <v>9764.4</v>
      </c>
      <c r="E274" s="3">
        <v>3509.1</v>
      </c>
      <c r="F274" s="3">
        <v>0.0</v>
      </c>
      <c r="G274" s="3">
        <v>1754.5</v>
      </c>
      <c r="H274" s="3">
        <v>1830.8</v>
      </c>
      <c r="I274" s="3">
        <v>991.7</v>
      </c>
      <c r="J274" s="3">
        <v>3.69</v>
      </c>
      <c r="K274" s="3"/>
    </row>
    <row r="275">
      <c r="A275" s="3" t="s">
        <v>654</v>
      </c>
      <c r="B275" s="3">
        <v>0.012864</v>
      </c>
      <c r="C275" s="3">
        <v>0.078111</v>
      </c>
      <c r="D275" s="3">
        <v>20444.0</v>
      </c>
      <c r="E275" s="3">
        <v>14342.0</v>
      </c>
      <c r="F275" s="3">
        <v>27462.0</v>
      </c>
      <c r="G275" s="3">
        <v>28225.0</v>
      </c>
      <c r="H275" s="3">
        <v>36617.0</v>
      </c>
      <c r="I275" s="3">
        <v>22962.0</v>
      </c>
      <c r="J275" s="3">
        <v>4.05</v>
      </c>
      <c r="K275" s="3"/>
    </row>
    <row r="276">
      <c r="A276" s="3" t="s">
        <v>655</v>
      </c>
      <c r="B276" s="3">
        <v>0.01334</v>
      </c>
      <c r="C276" s="3">
        <v>0.078111</v>
      </c>
      <c r="D276" s="3">
        <v>0.0</v>
      </c>
      <c r="E276" s="3">
        <v>1525.7</v>
      </c>
      <c r="F276" s="3">
        <v>0.0</v>
      </c>
      <c r="G276" s="3">
        <v>0.0</v>
      </c>
      <c r="H276" s="3">
        <v>0.0</v>
      </c>
      <c r="I276" s="3">
        <v>0.0</v>
      </c>
      <c r="J276" s="3">
        <v>2.88</v>
      </c>
      <c r="K276" s="3"/>
    </row>
    <row r="277">
      <c r="A277" s="3" t="s">
        <v>656</v>
      </c>
      <c r="B277" s="3">
        <v>0.013352</v>
      </c>
      <c r="C277" s="3">
        <v>0.078111</v>
      </c>
      <c r="D277" s="3">
        <v>0.0</v>
      </c>
      <c r="E277" s="3">
        <v>0.0</v>
      </c>
      <c r="F277" s="3">
        <v>0.0</v>
      </c>
      <c r="G277" s="3">
        <v>0.0</v>
      </c>
      <c r="H277" s="3">
        <v>0.0</v>
      </c>
      <c r="I277" s="3">
        <v>1678.3</v>
      </c>
      <c r="J277" s="3">
        <v>2.92</v>
      </c>
      <c r="K277" s="3"/>
    </row>
    <row r="278">
      <c r="A278" s="3" t="s">
        <v>657</v>
      </c>
      <c r="B278" s="3">
        <v>0.013356</v>
      </c>
      <c r="C278" s="3">
        <v>0.078111</v>
      </c>
      <c r="D278" s="3">
        <v>0.0</v>
      </c>
      <c r="E278" s="3">
        <v>0.0</v>
      </c>
      <c r="F278" s="3">
        <v>0.0</v>
      </c>
      <c r="G278" s="3">
        <v>0.0</v>
      </c>
      <c r="H278" s="3">
        <v>0.0</v>
      </c>
      <c r="I278" s="3">
        <v>4500.8</v>
      </c>
      <c r="J278" s="3">
        <v>3.35</v>
      </c>
      <c r="K278" s="3"/>
    </row>
    <row r="279">
      <c r="A279" s="3" t="s">
        <v>658</v>
      </c>
      <c r="B279" s="3">
        <v>0.013356</v>
      </c>
      <c r="C279" s="3">
        <v>0.078111</v>
      </c>
      <c r="D279" s="3">
        <v>0.0</v>
      </c>
      <c r="E279" s="3">
        <v>0.0</v>
      </c>
      <c r="F279" s="3">
        <v>0.0</v>
      </c>
      <c r="G279" s="3">
        <v>0.0</v>
      </c>
      <c r="H279" s="3">
        <v>0.0</v>
      </c>
      <c r="I279" s="3">
        <v>9077.9</v>
      </c>
      <c r="J279" s="3">
        <v>3.66</v>
      </c>
      <c r="K279" s="3"/>
    </row>
    <row r="280">
      <c r="A280" s="3" t="s">
        <v>659</v>
      </c>
      <c r="B280" s="3">
        <v>0.013356</v>
      </c>
      <c r="C280" s="3">
        <v>0.078111</v>
      </c>
      <c r="D280" s="3">
        <v>0.0</v>
      </c>
      <c r="E280" s="3">
        <v>0.0</v>
      </c>
      <c r="F280" s="3">
        <v>0.0</v>
      </c>
      <c r="G280" s="3">
        <v>0.0</v>
      </c>
      <c r="H280" s="3">
        <v>0.0</v>
      </c>
      <c r="I280" s="3">
        <v>3051.4</v>
      </c>
      <c r="J280" s="3">
        <v>3.18</v>
      </c>
      <c r="K280" s="3"/>
    </row>
    <row r="281">
      <c r="A281" s="3" t="s">
        <v>660</v>
      </c>
      <c r="B281" s="3">
        <v>0.013356</v>
      </c>
      <c r="C281" s="3">
        <v>0.078111</v>
      </c>
      <c r="D281" s="3">
        <v>0.0</v>
      </c>
      <c r="E281" s="3">
        <v>0.0</v>
      </c>
      <c r="F281" s="3">
        <v>0.0</v>
      </c>
      <c r="G281" s="3">
        <v>0.0</v>
      </c>
      <c r="H281" s="3">
        <v>0.0</v>
      </c>
      <c r="I281" s="3">
        <v>44398.0</v>
      </c>
      <c r="J281" s="3">
        <v>4.35</v>
      </c>
      <c r="K281" s="3"/>
    </row>
    <row r="282">
      <c r="A282" s="3" t="s">
        <v>661</v>
      </c>
      <c r="B282" s="3">
        <v>0.013356</v>
      </c>
      <c r="C282" s="3">
        <v>0.078111</v>
      </c>
      <c r="D282" s="3">
        <v>0.0</v>
      </c>
      <c r="E282" s="3">
        <v>0.0</v>
      </c>
      <c r="F282" s="3">
        <v>0.0</v>
      </c>
      <c r="G282" s="3">
        <v>0.0</v>
      </c>
      <c r="H282" s="3">
        <v>0.0</v>
      </c>
      <c r="I282" s="3">
        <v>8772.7</v>
      </c>
      <c r="J282" s="3">
        <v>3.64</v>
      </c>
      <c r="K282" s="3"/>
    </row>
    <row r="283">
      <c r="A283" s="3" t="s">
        <v>662</v>
      </c>
      <c r="B283" s="3">
        <v>0.013507</v>
      </c>
      <c r="C283" s="3">
        <v>0.078111</v>
      </c>
      <c r="D283" s="3">
        <v>2746.2</v>
      </c>
      <c r="E283" s="3">
        <v>3509.1</v>
      </c>
      <c r="F283" s="3">
        <v>0.0</v>
      </c>
      <c r="G283" s="3">
        <v>533.99</v>
      </c>
      <c r="H283" s="3">
        <v>610.28</v>
      </c>
      <c r="I283" s="3">
        <v>1220.6</v>
      </c>
      <c r="J283" s="3">
        <v>3.24</v>
      </c>
      <c r="K283" s="3"/>
    </row>
    <row r="284">
      <c r="A284" s="3" t="s">
        <v>663</v>
      </c>
      <c r="B284" s="3">
        <v>0.015304</v>
      </c>
      <c r="C284" s="3">
        <v>0.078111</v>
      </c>
      <c r="D284" s="3">
        <v>0.0</v>
      </c>
      <c r="E284" s="3">
        <v>610.28</v>
      </c>
      <c r="F284" s="3">
        <v>1830.8</v>
      </c>
      <c r="G284" s="3">
        <v>9688.1</v>
      </c>
      <c r="H284" s="3">
        <v>1220.6</v>
      </c>
      <c r="I284" s="3">
        <v>11900.0</v>
      </c>
      <c r="J284" s="3">
        <v>3.77</v>
      </c>
      <c r="K284" s="3"/>
    </row>
    <row r="285">
      <c r="A285" s="3" t="s">
        <v>664</v>
      </c>
      <c r="B285" s="3">
        <v>0.015498</v>
      </c>
      <c r="C285" s="3">
        <v>0.078111</v>
      </c>
      <c r="D285" s="3">
        <v>0.0</v>
      </c>
      <c r="E285" s="3">
        <v>457.71</v>
      </c>
      <c r="F285" s="3">
        <v>2746.2</v>
      </c>
      <c r="G285" s="3">
        <v>1449.4</v>
      </c>
      <c r="H285" s="3">
        <v>305.14</v>
      </c>
      <c r="I285" s="3">
        <v>0.0</v>
      </c>
      <c r="J285" s="3">
        <v>3.14</v>
      </c>
      <c r="K285" s="3"/>
    </row>
    <row r="286">
      <c r="A286" s="3" t="s">
        <v>665</v>
      </c>
      <c r="B286" s="3">
        <v>0.015609</v>
      </c>
      <c r="C286" s="3">
        <v>0.078111</v>
      </c>
      <c r="D286" s="3">
        <v>0.0</v>
      </c>
      <c r="E286" s="3">
        <v>0.0</v>
      </c>
      <c r="F286" s="3">
        <v>69266.0</v>
      </c>
      <c r="G286" s="3">
        <v>0.0</v>
      </c>
      <c r="H286" s="3">
        <v>0.0</v>
      </c>
      <c r="I286" s="3">
        <v>0.0</v>
      </c>
      <c r="J286" s="3">
        <v>4.54</v>
      </c>
      <c r="K286" s="3"/>
    </row>
    <row r="287">
      <c r="A287" s="3" t="s">
        <v>666</v>
      </c>
      <c r="B287" s="3">
        <v>0.015609</v>
      </c>
      <c r="C287" s="3">
        <v>0.078111</v>
      </c>
      <c r="D287" s="3">
        <v>0.0</v>
      </c>
      <c r="E287" s="3">
        <v>0.0</v>
      </c>
      <c r="F287" s="3">
        <v>0.0</v>
      </c>
      <c r="G287" s="3">
        <v>0.0</v>
      </c>
      <c r="H287" s="3">
        <v>915.42</v>
      </c>
      <c r="I287" s="3">
        <v>0.0</v>
      </c>
      <c r="J287" s="3">
        <v>2.66</v>
      </c>
      <c r="K287" s="3"/>
    </row>
    <row r="288">
      <c r="A288" s="3" t="s">
        <v>667</v>
      </c>
      <c r="B288" s="3">
        <v>0.015609</v>
      </c>
      <c r="C288" s="3">
        <v>0.078111</v>
      </c>
      <c r="D288" s="3">
        <v>0.0</v>
      </c>
      <c r="E288" s="3">
        <v>0.0</v>
      </c>
      <c r="F288" s="3">
        <v>1830.8</v>
      </c>
      <c r="G288" s="3">
        <v>0.0</v>
      </c>
      <c r="H288" s="3">
        <v>0.0</v>
      </c>
      <c r="I288" s="3">
        <v>0.0</v>
      </c>
      <c r="J288" s="3">
        <v>2.96</v>
      </c>
      <c r="K288" s="3"/>
    </row>
    <row r="289">
      <c r="A289" s="3" t="s">
        <v>668</v>
      </c>
      <c r="B289" s="3">
        <v>0.015609</v>
      </c>
      <c r="C289" s="3">
        <v>0.078111</v>
      </c>
      <c r="D289" s="3">
        <v>2441.1</v>
      </c>
      <c r="E289" s="3">
        <v>0.0</v>
      </c>
      <c r="F289" s="3">
        <v>0.0</v>
      </c>
      <c r="G289" s="3">
        <v>0.0</v>
      </c>
      <c r="H289" s="3">
        <v>0.0</v>
      </c>
      <c r="I289" s="3">
        <v>0.0</v>
      </c>
      <c r="J289" s="3">
        <v>3.09</v>
      </c>
      <c r="K289" s="3"/>
    </row>
    <row r="290">
      <c r="A290" s="3" t="s">
        <v>669</v>
      </c>
      <c r="B290" s="3">
        <v>0.015609</v>
      </c>
      <c r="C290" s="3">
        <v>0.078111</v>
      </c>
      <c r="D290" s="3">
        <v>5797.6</v>
      </c>
      <c r="E290" s="3">
        <v>0.0</v>
      </c>
      <c r="F290" s="3">
        <v>0.0</v>
      </c>
      <c r="G290" s="3">
        <v>0.0</v>
      </c>
      <c r="H290" s="3">
        <v>0.0</v>
      </c>
      <c r="I290" s="3">
        <v>0.0</v>
      </c>
      <c r="J290" s="3">
        <v>3.46</v>
      </c>
      <c r="K290" s="3"/>
    </row>
    <row r="291">
      <c r="A291" s="3" t="s">
        <v>670</v>
      </c>
      <c r="B291" s="3">
        <v>0.015609</v>
      </c>
      <c r="C291" s="3">
        <v>0.078111</v>
      </c>
      <c r="D291" s="3">
        <v>0.0</v>
      </c>
      <c r="E291" s="3">
        <v>0.0</v>
      </c>
      <c r="F291" s="3">
        <v>116560.0</v>
      </c>
      <c r="G291" s="3">
        <v>0.0</v>
      </c>
      <c r="H291" s="3">
        <v>0.0</v>
      </c>
      <c r="I291" s="3">
        <v>0.0</v>
      </c>
      <c r="J291" s="3">
        <v>4.77</v>
      </c>
      <c r="K291" s="3"/>
    </row>
    <row r="292">
      <c r="A292" s="3" t="s">
        <v>671</v>
      </c>
      <c r="B292" s="3">
        <v>0.015609</v>
      </c>
      <c r="C292" s="3">
        <v>0.078111</v>
      </c>
      <c r="D292" s="3">
        <v>0.0</v>
      </c>
      <c r="E292" s="3">
        <v>0.0</v>
      </c>
      <c r="F292" s="3">
        <v>13731.0</v>
      </c>
      <c r="G292" s="3">
        <v>0.0</v>
      </c>
      <c r="H292" s="3">
        <v>0.0</v>
      </c>
      <c r="I292" s="3">
        <v>0.0</v>
      </c>
      <c r="J292" s="3">
        <v>3.84</v>
      </c>
      <c r="K292" s="3"/>
    </row>
    <row r="293">
      <c r="A293" s="3" t="s">
        <v>672</v>
      </c>
      <c r="B293" s="3">
        <v>0.015609</v>
      </c>
      <c r="C293" s="3">
        <v>0.078111</v>
      </c>
      <c r="D293" s="3">
        <v>0.0</v>
      </c>
      <c r="E293" s="3">
        <v>0.0</v>
      </c>
      <c r="F293" s="3">
        <v>11900.0</v>
      </c>
      <c r="G293" s="3">
        <v>0.0</v>
      </c>
      <c r="H293" s="3">
        <v>0.0</v>
      </c>
      <c r="I293" s="3">
        <v>0.0</v>
      </c>
      <c r="J293" s="3">
        <v>3.77</v>
      </c>
      <c r="K293" s="3"/>
    </row>
    <row r="294">
      <c r="A294" s="3" t="s">
        <v>673</v>
      </c>
      <c r="B294" s="3">
        <v>0.015609</v>
      </c>
      <c r="C294" s="3">
        <v>0.078111</v>
      </c>
      <c r="D294" s="3">
        <v>4271.9</v>
      </c>
      <c r="E294" s="3">
        <v>0.0</v>
      </c>
      <c r="F294" s="3">
        <v>0.0</v>
      </c>
      <c r="G294" s="3">
        <v>0.0</v>
      </c>
      <c r="H294" s="3">
        <v>0.0</v>
      </c>
      <c r="I294" s="3">
        <v>0.0</v>
      </c>
      <c r="J294" s="3">
        <v>3.33</v>
      </c>
      <c r="K294" s="3"/>
    </row>
    <row r="295">
      <c r="A295" s="3" t="s">
        <v>674</v>
      </c>
      <c r="B295" s="3">
        <v>0.015609</v>
      </c>
      <c r="C295" s="3">
        <v>0.078111</v>
      </c>
      <c r="D295" s="3">
        <v>0.0</v>
      </c>
      <c r="E295" s="3">
        <v>0.0</v>
      </c>
      <c r="F295" s="3">
        <v>0.0</v>
      </c>
      <c r="G295" s="3">
        <v>0.0</v>
      </c>
      <c r="H295" s="3">
        <v>3966.8</v>
      </c>
      <c r="I295" s="3">
        <v>0.0</v>
      </c>
      <c r="J295" s="3">
        <v>3.3</v>
      </c>
      <c r="K295" s="3"/>
    </row>
    <row r="296">
      <c r="A296" s="3" t="s">
        <v>675</v>
      </c>
      <c r="B296" s="3">
        <v>0.015609</v>
      </c>
      <c r="C296" s="3">
        <v>0.078111</v>
      </c>
      <c r="D296" s="3">
        <v>23496.0</v>
      </c>
      <c r="E296" s="3">
        <v>0.0</v>
      </c>
      <c r="F296" s="3">
        <v>0.0</v>
      </c>
      <c r="G296" s="3">
        <v>0.0</v>
      </c>
      <c r="H296" s="3">
        <v>0.0</v>
      </c>
      <c r="I296" s="3">
        <v>0.0</v>
      </c>
      <c r="J296" s="3">
        <v>4.07</v>
      </c>
      <c r="K296" s="3"/>
    </row>
    <row r="297">
      <c r="A297" s="3" t="s">
        <v>676</v>
      </c>
      <c r="B297" s="3">
        <v>0.015609</v>
      </c>
      <c r="C297" s="3">
        <v>0.078111</v>
      </c>
      <c r="D297" s="3">
        <v>0.0</v>
      </c>
      <c r="E297" s="3">
        <v>0.0</v>
      </c>
      <c r="F297" s="3">
        <v>7323.3</v>
      </c>
      <c r="G297" s="3">
        <v>0.0</v>
      </c>
      <c r="H297" s="3">
        <v>0.0</v>
      </c>
      <c r="I297" s="3">
        <v>0.0</v>
      </c>
      <c r="J297" s="3">
        <v>3.56</v>
      </c>
      <c r="K297" s="3"/>
    </row>
    <row r="298">
      <c r="A298" s="3" t="s">
        <v>677</v>
      </c>
      <c r="B298" s="3">
        <v>0.015609</v>
      </c>
      <c r="C298" s="3">
        <v>0.078111</v>
      </c>
      <c r="D298" s="3">
        <v>0.0</v>
      </c>
      <c r="E298" s="3">
        <v>0.0</v>
      </c>
      <c r="F298" s="3">
        <v>3356.5</v>
      </c>
      <c r="G298" s="3">
        <v>0.0</v>
      </c>
      <c r="H298" s="3">
        <v>0.0</v>
      </c>
      <c r="I298" s="3">
        <v>0.0</v>
      </c>
      <c r="J298" s="3">
        <v>3.23</v>
      </c>
      <c r="K298" s="3"/>
    </row>
    <row r="299">
      <c r="A299" s="3" t="s">
        <v>678</v>
      </c>
      <c r="B299" s="3">
        <v>0.015609</v>
      </c>
      <c r="C299" s="3">
        <v>0.078111</v>
      </c>
      <c r="D299" s="3">
        <v>0.0</v>
      </c>
      <c r="E299" s="3">
        <v>0.0</v>
      </c>
      <c r="F299" s="3">
        <v>0.0</v>
      </c>
      <c r="G299" s="3">
        <v>0.0</v>
      </c>
      <c r="H299" s="3">
        <v>6102.8</v>
      </c>
      <c r="I299" s="3">
        <v>0.0</v>
      </c>
      <c r="J299" s="3">
        <v>3.48</v>
      </c>
      <c r="K299" s="3"/>
    </row>
    <row r="300">
      <c r="A300" s="3" t="s">
        <v>679</v>
      </c>
      <c r="B300" s="3">
        <v>0.015609</v>
      </c>
      <c r="C300" s="3">
        <v>0.078111</v>
      </c>
      <c r="D300" s="3">
        <v>0.0</v>
      </c>
      <c r="E300" s="3">
        <v>0.0</v>
      </c>
      <c r="F300" s="3">
        <v>1830.8</v>
      </c>
      <c r="G300" s="3">
        <v>0.0</v>
      </c>
      <c r="H300" s="3">
        <v>0.0</v>
      </c>
      <c r="I300" s="3">
        <v>0.0</v>
      </c>
      <c r="J300" s="3">
        <v>2.96</v>
      </c>
      <c r="K300" s="3"/>
    </row>
    <row r="301">
      <c r="A301" s="3" t="s">
        <v>680</v>
      </c>
      <c r="B301" s="3">
        <v>0.015609</v>
      </c>
      <c r="C301" s="3">
        <v>0.078111</v>
      </c>
      <c r="D301" s="3">
        <v>2136.0</v>
      </c>
      <c r="E301" s="3">
        <v>0.0</v>
      </c>
      <c r="F301" s="3">
        <v>0.0</v>
      </c>
      <c r="G301" s="3">
        <v>0.0</v>
      </c>
      <c r="H301" s="3">
        <v>0.0</v>
      </c>
      <c r="I301" s="3">
        <v>0.0</v>
      </c>
      <c r="J301" s="3">
        <v>3.03</v>
      </c>
      <c r="K301" s="3"/>
    </row>
    <row r="302">
      <c r="A302" s="3" t="s">
        <v>681</v>
      </c>
      <c r="B302" s="3">
        <v>0.015609</v>
      </c>
      <c r="C302" s="3">
        <v>0.078111</v>
      </c>
      <c r="D302" s="3">
        <v>0.0</v>
      </c>
      <c r="E302" s="3">
        <v>0.0</v>
      </c>
      <c r="F302" s="3">
        <v>0.0</v>
      </c>
      <c r="G302" s="3">
        <v>0.0</v>
      </c>
      <c r="H302" s="3">
        <v>305.14</v>
      </c>
      <c r="I302" s="3">
        <v>0.0</v>
      </c>
      <c r="J302" s="3">
        <v>2.19</v>
      </c>
      <c r="K302" s="3"/>
    </row>
    <row r="303">
      <c r="A303" s="3" t="s">
        <v>682</v>
      </c>
      <c r="B303" s="3">
        <v>0.015609</v>
      </c>
      <c r="C303" s="3">
        <v>0.078111</v>
      </c>
      <c r="D303" s="3">
        <v>0.0</v>
      </c>
      <c r="E303" s="3">
        <v>0.0</v>
      </c>
      <c r="F303" s="3">
        <v>64384.0</v>
      </c>
      <c r="G303" s="3">
        <v>0.0</v>
      </c>
      <c r="H303" s="3">
        <v>0.0</v>
      </c>
      <c r="I303" s="3">
        <v>0.0</v>
      </c>
      <c r="J303" s="3">
        <v>4.51</v>
      </c>
      <c r="K303" s="3"/>
    </row>
    <row r="304">
      <c r="A304" s="3" t="s">
        <v>683</v>
      </c>
      <c r="B304" s="3">
        <v>0.015609</v>
      </c>
      <c r="C304" s="3">
        <v>0.078111</v>
      </c>
      <c r="D304" s="3">
        <v>0.0</v>
      </c>
      <c r="E304" s="3">
        <v>0.0</v>
      </c>
      <c r="F304" s="3">
        <v>0.0</v>
      </c>
      <c r="G304" s="3">
        <v>0.0</v>
      </c>
      <c r="H304" s="3">
        <v>15257.0</v>
      </c>
      <c r="I304" s="3">
        <v>0.0</v>
      </c>
      <c r="J304" s="3">
        <v>3.88</v>
      </c>
      <c r="K304" s="3"/>
    </row>
    <row r="305">
      <c r="A305" s="3" t="s">
        <v>684</v>
      </c>
      <c r="B305" s="3">
        <v>0.015609</v>
      </c>
      <c r="C305" s="3">
        <v>0.078111</v>
      </c>
      <c r="D305" s="3">
        <v>0.0</v>
      </c>
      <c r="E305" s="3">
        <v>0.0</v>
      </c>
      <c r="F305" s="3">
        <v>0.0</v>
      </c>
      <c r="G305" s="3">
        <v>0.0</v>
      </c>
      <c r="H305" s="3">
        <v>4271.9</v>
      </c>
      <c r="I305" s="3">
        <v>0.0</v>
      </c>
      <c r="J305" s="3">
        <v>3.33</v>
      </c>
      <c r="K305" s="3"/>
    </row>
    <row r="306">
      <c r="A306" s="3" t="s">
        <v>685</v>
      </c>
      <c r="B306" s="3">
        <v>0.015609</v>
      </c>
      <c r="C306" s="3">
        <v>0.078111</v>
      </c>
      <c r="D306" s="3">
        <v>0.0</v>
      </c>
      <c r="E306" s="3">
        <v>0.0</v>
      </c>
      <c r="F306" s="3">
        <v>0.0</v>
      </c>
      <c r="G306" s="3">
        <v>0.0</v>
      </c>
      <c r="H306" s="3">
        <v>3051.4</v>
      </c>
      <c r="I306" s="3">
        <v>0.0</v>
      </c>
      <c r="J306" s="3">
        <v>3.18</v>
      </c>
      <c r="K306" s="3"/>
    </row>
    <row r="307">
      <c r="A307" s="3" t="s">
        <v>686</v>
      </c>
      <c r="B307" s="3">
        <v>0.015609</v>
      </c>
      <c r="C307" s="3">
        <v>0.078111</v>
      </c>
      <c r="D307" s="3">
        <v>0.0</v>
      </c>
      <c r="E307" s="3">
        <v>0.0</v>
      </c>
      <c r="F307" s="3">
        <v>2441.1</v>
      </c>
      <c r="G307" s="3">
        <v>0.0</v>
      </c>
      <c r="H307" s="3">
        <v>0.0</v>
      </c>
      <c r="I307" s="3">
        <v>0.0</v>
      </c>
      <c r="J307" s="3">
        <v>3.09</v>
      </c>
      <c r="K307" s="3"/>
    </row>
    <row r="308">
      <c r="A308" s="3" t="s">
        <v>687</v>
      </c>
      <c r="B308" s="3">
        <v>0.015609</v>
      </c>
      <c r="C308" s="3">
        <v>0.078111</v>
      </c>
      <c r="D308" s="3">
        <v>0.0</v>
      </c>
      <c r="E308" s="3">
        <v>0.0</v>
      </c>
      <c r="F308" s="3">
        <v>0.0</v>
      </c>
      <c r="G308" s="3">
        <v>0.0</v>
      </c>
      <c r="H308" s="3">
        <v>1220.6</v>
      </c>
      <c r="I308" s="3">
        <v>0.0</v>
      </c>
      <c r="J308" s="3">
        <v>2.79</v>
      </c>
      <c r="K308" s="3"/>
    </row>
    <row r="309">
      <c r="A309" s="3" t="s">
        <v>688</v>
      </c>
      <c r="B309" s="3">
        <v>0.015609</v>
      </c>
      <c r="C309" s="3">
        <v>0.078111</v>
      </c>
      <c r="D309" s="3">
        <v>3966.8</v>
      </c>
      <c r="E309" s="3">
        <v>0.0</v>
      </c>
      <c r="F309" s="3">
        <v>0.0</v>
      </c>
      <c r="G309" s="3">
        <v>0.0</v>
      </c>
      <c r="H309" s="3">
        <v>0.0</v>
      </c>
      <c r="I309" s="3">
        <v>0.0</v>
      </c>
      <c r="J309" s="3">
        <v>3.3</v>
      </c>
      <c r="K309" s="3"/>
    </row>
    <row r="310">
      <c r="A310" s="3" t="s">
        <v>689</v>
      </c>
      <c r="B310" s="3">
        <v>0.015609</v>
      </c>
      <c r="C310" s="3">
        <v>0.078111</v>
      </c>
      <c r="D310" s="3">
        <v>0.0</v>
      </c>
      <c r="E310" s="3">
        <v>0.0</v>
      </c>
      <c r="F310" s="3">
        <v>10680.0</v>
      </c>
      <c r="G310" s="3">
        <v>0.0</v>
      </c>
      <c r="H310" s="3">
        <v>0.0</v>
      </c>
      <c r="I310" s="3">
        <v>0.0</v>
      </c>
      <c r="J310" s="3">
        <v>3.73</v>
      </c>
      <c r="K310" s="3"/>
    </row>
    <row r="311">
      <c r="A311" s="3" t="s">
        <v>690</v>
      </c>
      <c r="B311" s="3">
        <v>0.015609</v>
      </c>
      <c r="C311" s="3">
        <v>0.078111</v>
      </c>
      <c r="D311" s="3">
        <v>0.0</v>
      </c>
      <c r="E311" s="3">
        <v>0.0</v>
      </c>
      <c r="F311" s="3">
        <v>0.0</v>
      </c>
      <c r="G311" s="3">
        <v>0.0</v>
      </c>
      <c r="H311" s="3">
        <v>1525.7</v>
      </c>
      <c r="I311" s="3">
        <v>0.0</v>
      </c>
      <c r="J311" s="3">
        <v>2.88</v>
      </c>
      <c r="K311" s="3"/>
    </row>
    <row r="312">
      <c r="A312" s="3" t="s">
        <v>691</v>
      </c>
      <c r="B312" s="3">
        <v>0.015609</v>
      </c>
      <c r="C312" s="3">
        <v>0.078111</v>
      </c>
      <c r="D312" s="3">
        <v>0.0</v>
      </c>
      <c r="E312" s="3">
        <v>0.0</v>
      </c>
      <c r="F312" s="3">
        <v>0.0</v>
      </c>
      <c r="G312" s="3">
        <v>0.0</v>
      </c>
      <c r="H312" s="3">
        <v>6102.8</v>
      </c>
      <c r="I312" s="3">
        <v>0.0</v>
      </c>
      <c r="J312" s="3">
        <v>3.48</v>
      </c>
      <c r="K312" s="3"/>
    </row>
    <row r="313">
      <c r="A313" s="3" t="s">
        <v>692</v>
      </c>
      <c r="B313" s="3">
        <v>0.015609</v>
      </c>
      <c r="C313" s="3">
        <v>0.078111</v>
      </c>
      <c r="D313" s="3">
        <v>0.0</v>
      </c>
      <c r="E313" s="3">
        <v>0.0</v>
      </c>
      <c r="F313" s="3">
        <v>0.0</v>
      </c>
      <c r="G313" s="3">
        <v>0.0</v>
      </c>
      <c r="H313" s="3">
        <v>1830.8</v>
      </c>
      <c r="I313" s="3">
        <v>0.0</v>
      </c>
      <c r="J313" s="3">
        <v>2.96</v>
      </c>
      <c r="K313" s="3"/>
    </row>
    <row r="314">
      <c r="A314" s="3" t="s">
        <v>693</v>
      </c>
      <c r="B314" s="3">
        <v>0.015609</v>
      </c>
      <c r="C314" s="3">
        <v>0.078111</v>
      </c>
      <c r="D314" s="3">
        <v>0.0</v>
      </c>
      <c r="E314" s="3">
        <v>0.0</v>
      </c>
      <c r="F314" s="3">
        <v>8543.9</v>
      </c>
      <c r="G314" s="3">
        <v>0.0</v>
      </c>
      <c r="H314" s="3">
        <v>0.0</v>
      </c>
      <c r="I314" s="3">
        <v>0.0</v>
      </c>
      <c r="J314" s="3">
        <v>3.63</v>
      </c>
      <c r="K314" s="3"/>
    </row>
    <row r="315">
      <c r="A315" s="3" t="s">
        <v>694</v>
      </c>
      <c r="B315" s="3">
        <v>0.015609</v>
      </c>
      <c r="C315" s="3">
        <v>0.078111</v>
      </c>
      <c r="D315" s="3">
        <v>8849.0</v>
      </c>
      <c r="E315" s="3">
        <v>0.0</v>
      </c>
      <c r="F315" s="3">
        <v>0.0</v>
      </c>
      <c r="G315" s="3">
        <v>0.0</v>
      </c>
      <c r="H315" s="3">
        <v>0.0</v>
      </c>
      <c r="I315" s="3">
        <v>0.0</v>
      </c>
      <c r="J315" s="3">
        <v>3.65</v>
      </c>
      <c r="K315" s="3"/>
    </row>
    <row r="316">
      <c r="A316" s="3" t="s">
        <v>695</v>
      </c>
      <c r="B316" s="3">
        <v>0.015609</v>
      </c>
      <c r="C316" s="3">
        <v>0.078111</v>
      </c>
      <c r="D316" s="3">
        <v>6713.0</v>
      </c>
      <c r="E316" s="3">
        <v>0.0</v>
      </c>
      <c r="F316" s="3">
        <v>0.0</v>
      </c>
      <c r="G316" s="3">
        <v>0.0</v>
      </c>
      <c r="H316" s="3">
        <v>0.0</v>
      </c>
      <c r="I316" s="3">
        <v>0.0</v>
      </c>
      <c r="J316" s="3">
        <v>3.53</v>
      </c>
      <c r="K316" s="3"/>
    </row>
    <row r="317">
      <c r="A317" s="3" t="s">
        <v>696</v>
      </c>
      <c r="B317" s="3">
        <v>0.015609</v>
      </c>
      <c r="C317" s="3">
        <v>0.078111</v>
      </c>
      <c r="D317" s="3">
        <v>0.0</v>
      </c>
      <c r="E317" s="3">
        <v>0.0</v>
      </c>
      <c r="F317" s="3">
        <v>1830.8</v>
      </c>
      <c r="G317" s="3">
        <v>0.0</v>
      </c>
      <c r="H317" s="3">
        <v>0.0</v>
      </c>
      <c r="I317" s="3">
        <v>0.0</v>
      </c>
      <c r="J317" s="3">
        <v>2.96</v>
      </c>
      <c r="K317" s="3"/>
    </row>
    <row r="318">
      <c r="A318" s="3" t="s">
        <v>697</v>
      </c>
      <c r="B318" s="3">
        <v>0.015609</v>
      </c>
      <c r="C318" s="3">
        <v>0.078111</v>
      </c>
      <c r="D318" s="3">
        <v>0.0</v>
      </c>
      <c r="E318" s="3">
        <v>0.0</v>
      </c>
      <c r="F318" s="3">
        <v>0.0</v>
      </c>
      <c r="G318" s="3">
        <v>0.0</v>
      </c>
      <c r="H318" s="3">
        <v>1830.8</v>
      </c>
      <c r="I318" s="3">
        <v>0.0</v>
      </c>
      <c r="J318" s="3">
        <v>2.96</v>
      </c>
      <c r="K318" s="3"/>
    </row>
    <row r="319">
      <c r="A319" s="3" t="s">
        <v>698</v>
      </c>
      <c r="B319" s="3">
        <v>0.015609</v>
      </c>
      <c r="C319" s="3">
        <v>0.078111</v>
      </c>
      <c r="D319" s="3">
        <v>0.0</v>
      </c>
      <c r="E319" s="3">
        <v>0.0</v>
      </c>
      <c r="F319" s="3">
        <v>0.0</v>
      </c>
      <c r="G319" s="3">
        <v>0.0</v>
      </c>
      <c r="H319" s="3">
        <v>6407.9</v>
      </c>
      <c r="I319" s="3">
        <v>0.0</v>
      </c>
      <c r="J319" s="3">
        <v>3.51</v>
      </c>
      <c r="K319" s="3"/>
    </row>
    <row r="320">
      <c r="A320" s="3" t="s">
        <v>699</v>
      </c>
      <c r="B320" s="3">
        <v>0.015609</v>
      </c>
      <c r="C320" s="3">
        <v>0.078111</v>
      </c>
      <c r="D320" s="3">
        <v>6407.9</v>
      </c>
      <c r="E320" s="3">
        <v>0.0</v>
      </c>
      <c r="F320" s="3">
        <v>0.0</v>
      </c>
      <c r="G320" s="3">
        <v>0.0</v>
      </c>
      <c r="H320" s="3">
        <v>0.0</v>
      </c>
      <c r="I320" s="3">
        <v>0.0</v>
      </c>
      <c r="J320" s="3">
        <v>3.51</v>
      </c>
      <c r="K320" s="3"/>
    </row>
    <row r="321">
      <c r="A321" s="3" t="s">
        <v>700</v>
      </c>
      <c r="B321" s="3">
        <v>0.015609</v>
      </c>
      <c r="C321" s="3">
        <v>0.078111</v>
      </c>
      <c r="D321" s="3">
        <v>0.0</v>
      </c>
      <c r="E321" s="3">
        <v>0.0</v>
      </c>
      <c r="F321" s="3">
        <v>11595.0</v>
      </c>
      <c r="G321" s="3">
        <v>0.0</v>
      </c>
      <c r="H321" s="3">
        <v>0.0</v>
      </c>
      <c r="I321" s="3">
        <v>0.0</v>
      </c>
      <c r="J321" s="3">
        <v>3.76</v>
      </c>
      <c r="K321" s="3"/>
    </row>
    <row r="322">
      <c r="A322" s="3" t="s">
        <v>701</v>
      </c>
      <c r="B322" s="3">
        <v>0.015609</v>
      </c>
      <c r="C322" s="3">
        <v>0.078111</v>
      </c>
      <c r="D322" s="3">
        <v>0.0</v>
      </c>
      <c r="E322" s="3">
        <v>0.0</v>
      </c>
      <c r="F322" s="3">
        <v>3661.7</v>
      </c>
      <c r="G322" s="3">
        <v>0.0</v>
      </c>
      <c r="H322" s="3">
        <v>0.0</v>
      </c>
      <c r="I322" s="3">
        <v>0.0</v>
      </c>
      <c r="J322" s="3">
        <v>3.26</v>
      </c>
      <c r="K322" s="3"/>
    </row>
    <row r="323">
      <c r="A323" s="3" t="s">
        <v>702</v>
      </c>
      <c r="B323" s="3">
        <v>0.015609</v>
      </c>
      <c r="C323" s="3">
        <v>0.078111</v>
      </c>
      <c r="D323" s="3">
        <v>0.0</v>
      </c>
      <c r="E323" s="3">
        <v>0.0</v>
      </c>
      <c r="F323" s="3">
        <v>0.0</v>
      </c>
      <c r="G323" s="3">
        <v>0.0</v>
      </c>
      <c r="H323" s="3">
        <v>2136.0</v>
      </c>
      <c r="I323" s="3">
        <v>0.0</v>
      </c>
      <c r="J323" s="3">
        <v>3.03</v>
      </c>
      <c r="K323" s="3"/>
    </row>
    <row r="324">
      <c r="A324" s="3" t="s">
        <v>703</v>
      </c>
      <c r="B324" s="3">
        <v>0.015609</v>
      </c>
      <c r="C324" s="3">
        <v>0.078111</v>
      </c>
      <c r="D324" s="3">
        <v>6102.8</v>
      </c>
      <c r="E324" s="3">
        <v>0.0</v>
      </c>
      <c r="F324" s="3">
        <v>0.0</v>
      </c>
      <c r="G324" s="3">
        <v>0.0</v>
      </c>
      <c r="H324" s="3">
        <v>0.0</v>
      </c>
      <c r="I324" s="3">
        <v>0.0</v>
      </c>
      <c r="J324" s="3">
        <v>3.48</v>
      </c>
      <c r="K324" s="3"/>
    </row>
    <row r="325">
      <c r="A325" s="3" t="s">
        <v>704</v>
      </c>
      <c r="B325" s="3">
        <v>0.015609</v>
      </c>
      <c r="C325" s="3">
        <v>0.078111</v>
      </c>
      <c r="D325" s="3">
        <v>0.0</v>
      </c>
      <c r="E325" s="3">
        <v>0.0</v>
      </c>
      <c r="F325" s="3">
        <v>182780.0</v>
      </c>
      <c r="G325" s="3">
        <v>0.0</v>
      </c>
      <c r="H325" s="3">
        <v>0.0</v>
      </c>
      <c r="I325" s="3">
        <v>0.0</v>
      </c>
      <c r="J325" s="3">
        <v>4.96</v>
      </c>
      <c r="K325" s="3"/>
    </row>
    <row r="326">
      <c r="A326" s="3" t="s">
        <v>705</v>
      </c>
      <c r="B326" s="3">
        <v>0.015609</v>
      </c>
      <c r="C326" s="3">
        <v>0.078111</v>
      </c>
      <c r="D326" s="3">
        <v>8543.9</v>
      </c>
      <c r="E326" s="3">
        <v>0.0</v>
      </c>
      <c r="F326" s="3">
        <v>0.0</v>
      </c>
      <c r="G326" s="3">
        <v>0.0</v>
      </c>
      <c r="H326" s="3">
        <v>0.0</v>
      </c>
      <c r="I326" s="3">
        <v>0.0</v>
      </c>
      <c r="J326" s="3">
        <v>3.63</v>
      </c>
      <c r="K326" s="3"/>
    </row>
    <row r="327">
      <c r="A327" s="3" t="s">
        <v>706</v>
      </c>
      <c r="B327" s="3">
        <v>0.015609</v>
      </c>
      <c r="C327" s="3">
        <v>0.078111</v>
      </c>
      <c r="D327" s="3">
        <v>0.0</v>
      </c>
      <c r="E327" s="3">
        <v>0.0</v>
      </c>
      <c r="F327" s="3">
        <v>3661.7</v>
      </c>
      <c r="G327" s="3">
        <v>0.0</v>
      </c>
      <c r="H327" s="3">
        <v>0.0</v>
      </c>
      <c r="I327" s="3">
        <v>0.0</v>
      </c>
      <c r="J327" s="3">
        <v>3.26</v>
      </c>
      <c r="K327" s="3"/>
    </row>
    <row r="328">
      <c r="A328" s="3" t="s">
        <v>707</v>
      </c>
      <c r="B328" s="3">
        <v>0.015609</v>
      </c>
      <c r="C328" s="3">
        <v>0.078111</v>
      </c>
      <c r="D328" s="3">
        <v>0.0</v>
      </c>
      <c r="E328" s="3">
        <v>0.0</v>
      </c>
      <c r="F328" s="3">
        <v>0.0</v>
      </c>
      <c r="G328" s="3">
        <v>0.0</v>
      </c>
      <c r="H328" s="3">
        <v>1830.8</v>
      </c>
      <c r="I328" s="3">
        <v>0.0</v>
      </c>
      <c r="J328" s="3">
        <v>2.96</v>
      </c>
      <c r="K328" s="3"/>
    </row>
    <row r="329">
      <c r="A329" s="3" t="s">
        <v>708</v>
      </c>
      <c r="B329" s="3">
        <v>0.015609</v>
      </c>
      <c r="C329" s="3">
        <v>0.078111</v>
      </c>
      <c r="D329" s="3">
        <v>0.0</v>
      </c>
      <c r="E329" s="3">
        <v>0.0</v>
      </c>
      <c r="F329" s="3">
        <v>0.0</v>
      </c>
      <c r="G329" s="3">
        <v>0.0</v>
      </c>
      <c r="H329" s="3">
        <v>3051.4</v>
      </c>
      <c r="I329" s="3">
        <v>0.0</v>
      </c>
      <c r="J329" s="3">
        <v>3.18</v>
      </c>
      <c r="K329" s="3"/>
    </row>
    <row r="330">
      <c r="A330" s="3" t="s">
        <v>709</v>
      </c>
      <c r="B330" s="3">
        <v>0.015609</v>
      </c>
      <c r="C330" s="3">
        <v>0.078111</v>
      </c>
      <c r="D330" s="3">
        <v>2441.1</v>
      </c>
      <c r="E330" s="3">
        <v>0.0</v>
      </c>
      <c r="F330" s="3">
        <v>0.0</v>
      </c>
      <c r="G330" s="3">
        <v>0.0</v>
      </c>
      <c r="H330" s="3">
        <v>0.0</v>
      </c>
      <c r="I330" s="3">
        <v>0.0</v>
      </c>
      <c r="J330" s="3">
        <v>3.09</v>
      </c>
      <c r="K330" s="3"/>
    </row>
    <row r="331">
      <c r="A331" s="3" t="s">
        <v>710</v>
      </c>
      <c r="B331" s="3">
        <v>0.015609</v>
      </c>
      <c r="C331" s="3">
        <v>0.078111</v>
      </c>
      <c r="D331" s="3">
        <v>0.0</v>
      </c>
      <c r="E331" s="3">
        <v>0.0</v>
      </c>
      <c r="F331" s="3">
        <v>0.0</v>
      </c>
      <c r="G331" s="3">
        <v>0.0</v>
      </c>
      <c r="H331" s="3">
        <v>2746.2</v>
      </c>
      <c r="I331" s="3">
        <v>0.0</v>
      </c>
      <c r="J331" s="3">
        <v>3.14</v>
      </c>
      <c r="K331" s="3"/>
    </row>
    <row r="332">
      <c r="A332" s="3" t="s">
        <v>711</v>
      </c>
      <c r="B332" s="3">
        <v>0.015609</v>
      </c>
      <c r="C332" s="3">
        <v>0.078111</v>
      </c>
      <c r="D332" s="3">
        <v>0.0</v>
      </c>
      <c r="E332" s="3">
        <v>0.0</v>
      </c>
      <c r="F332" s="3">
        <v>0.0</v>
      </c>
      <c r="G332" s="3">
        <v>0.0</v>
      </c>
      <c r="H332" s="3">
        <v>610.28</v>
      </c>
      <c r="I332" s="3">
        <v>0.0</v>
      </c>
      <c r="J332" s="3">
        <v>2.49</v>
      </c>
      <c r="K332" s="3"/>
    </row>
    <row r="333">
      <c r="A333" s="3" t="s">
        <v>712</v>
      </c>
      <c r="B333" s="3">
        <v>0.015609</v>
      </c>
      <c r="C333" s="3">
        <v>0.078111</v>
      </c>
      <c r="D333" s="3">
        <v>0.0</v>
      </c>
      <c r="E333" s="3">
        <v>0.0</v>
      </c>
      <c r="F333" s="3">
        <v>0.0</v>
      </c>
      <c r="G333" s="3">
        <v>0.0</v>
      </c>
      <c r="H333" s="3">
        <v>915.42</v>
      </c>
      <c r="I333" s="3">
        <v>0.0</v>
      </c>
      <c r="J333" s="3">
        <v>2.66</v>
      </c>
      <c r="K333" s="3"/>
    </row>
    <row r="334">
      <c r="A334" s="3" t="s">
        <v>713</v>
      </c>
      <c r="B334" s="3">
        <v>0.015609</v>
      </c>
      <c r="C334" s="3">
        <v>0.078111</v>
      </c>
      <c r="D334" s="3">
        <v>0.0</v>
      </c>
      <c r="E334" s="3">
        <v>0.0</v>
      </c>
      <c r="F334" s="3">
        <v>5187.4</v>
      </c>
      <c r="G334" s="3">
        <v>0.0</v>
      </c>
      <c r="H334" s="3">
        <v>0.0</v>
      </c>
      <c r="I334" s="3">
        <v>0.0</v>
      </c>
      <c r="J334" s="3">
        <v>3.41</v>
      </c>
      <c r="K334" s="3"/>
    </row>
    <row r="335">
      <c r="A335" s="3" t="s">
        <v>714</v>
      </c>
      <c r="B335" s="3">
        <v>0.015609</v>
      </c>
      <c r="C335" s="3">
        <v>0.078111</v>
      </c>
      <c r="D335" s="3">
        <v>610.28</v>
      </c>
      <c r="E335" s="3">
        <v>0.0</v>
      </c>
      <c r="F335" s="3">
        <v>0.0</v>
      </c>
      <c r="G335" s="3">
        <v>0.0</v>
      </c>
      <c r="H335" s="3">
        <v>0.0</v>
      </c>
      <c r="I335" s="3">
        <v>0.0</v>
      </c>
      <c r="J335" s="3">
        <v>2.49</v>
      </c>
      <c r="K335" s="3"/>
    </row>
    <row r="336">
      <c r="A336" s="3" t="s">
        <v>715</v>
      </c>
      <c r="B336" s="3">
        <v>0.015609</v>
      </c>
      <c r="C336" s="3">
        <v>0.078111</v>
      </c>
      <c r="D336" s="3">
        <v>0.0</v>
      </c>
      <c r="E336" s="3">
        <v>0.0</v>
      </c>
      <c r="F336" s="3">
        <v>4577.1</v>
      </c>
      <c r="G336" s="3">
        <v>0.0</v>
      </c>
      <c r="H336" s="3">
        <v>0.0</v>
      </c>
      <c r="I336" s="3">
        <v>0.0</v>
      </c>
      <c r="J336" s="3">
        <v>3.36</v>
      </c>
      <c r="K336" s="3"/>
    </row>
    <row r="337">
      <c r="A337" s="3" t="s">
        <v>716</v>
      </c>
      <c r="B337" s="3">
        <v>0.015609</v>
      </c>
      <c r="C337" s="3">
        <v>0.078111</v>
      </c>
      <c r="D337" s="3">
        <v>0.0</v>
      </c>
      <c r="E337" s="3">
        <v>0.0</v>
      </c>
      <c r="F337" s="3">
        <v>0.0</v>
      </c>
      <c r="G337" s="3">
        <v>0.0</v>
      </c>
      <c r="H337" s="3">
        <v>12206.0</v>
      </c>
      <c r="I337" s="3">
        <v>0.0</v>
      </c>
      <c r="J337" s="3">
        <v>3.79</v>
      </c>
      <c r="K337" s="3"/>
    </row>
    <row r="338">
      <c r="A338" s="3" t="s">
        <v>717</v>
      </c>
      <c r="B338" s="3">
        <v>0.015609</v>
      </c>
      <c r="C338" s="3">
        <v>0.078111</v>
      </c>
      <c r="D338" s="3">
        <v>0.0</v>
      </c>
      <c r="E338" s="3">
        <v>0.0</v>
      </c>
      <c r="F338" s="3">
        <v>915.42</v>
      </c>
      <c r="G338" s="3">
        <v>0.0</v>
      </c>
      <c r="H338" s="3">
        <v>0.0</v>
      </c>
      <c r="I338" s="3">
        <v>0.0</v>
      </c>
      <c r="J338" s="3">
        <v>2.66</v>
      </c>
      <c r="K338" s="3"/>
    </row>
    <row r="339">
      <c r="A339" s="3" t="s">
        <v>718</v>
      </c>
      <c r="B339" s="3">
        <v>0.015609</v>
      </c>
      <c r="C339" s="3">
        <v>0.078111</v>
      </c>
      <c r="D339" s="3">
        <v>0.0</v>
      </c>
      <c r="E339" s="3">
        <v>0.0</v>
      </c>
      <c r="F339" s="3">
        <v>0.0</v>
      </c>
      <c r="G339" s="3">
        <v>0.0</v>
      </c>
      <c r="H339" s="3">
        <v>1525.7</v>
      </c>
      <c r="I339" s="3">
        <v>0.0</v>
      </c>
      <c r="J339" s="3">
        <v>2.88</v>
      </c>
      <c r="K339" s="3"/>
    </row>
    <row r="340">
      <c r="A340" s="3" t="s">
        <v>719</v>
      </c>
      <c r="B340" s="3">
        <v>0.015609</v>
      </c>
      <c r="C340" s="3">
        <v>0.078111</v>
      </c>
      <c r="D340" s="3">
        <v>0.0</v>
      </c>
      <c r="E340" s="3">
        <v>0.0</v>
      </c>
      <c r="F340" s="3">
        <v>0.0</v>
      </c>
      <c r="G340" s="3">
        <v>0.0</v>
      </c>
      <c r="H340" s="3">
        <v>33870.0</v>
      </c>
      <c r="I340" s="3">
        <v>0.0</v>
      </c>
      <c r="J340" s="3">
        <v>4.23</v>
      </c>
      <c r="K340" s="3"/>
    </row>
    <row r="341">
      <c r="A341" s="3" t="s">
        <v>720</v>
      </c>
      <c r="B341" s="3">
        <v>0.015609</v>
      </c>
      <c r="C341" s="3">
        <v>0.078111</v>
      </c>
      <c r="D341" s="3">
        <v>0.0</v>
      </c>
      <c r="E341" s="3">
        <v>0.0</v>
      </c>
      <c r="F341" s="3">
        <v>108930.0</v>
      </c>
      <c r="G341" s="3">
        <v>0.0</v>
      </c>
      <c r="H341" s="3">
        <v>0.0</v>
      </c>
      <c r="I341" s="3">
        <v>0.0</v>
      </c>
      <c r="J341" s="3">
        <v>4.74</v>
      </c>
      <c r="K341" s="3"/>
    </row>
    <row r="342">
      <c r="A342" s="3" t="s">
        <v>721</v>
      </c>
      <c r="B342" s="3">
        <v>0.015609</v>
      </c>
      <c r="C342" s="3">
        <v>0.078111</v>
      </c>
      <c r="D342" s="3">
        <v>0.0</v>
      </c>
      <c r="E342" s="3">
        <v>0.0</v>
      </c>
      <c r="F342" s="3">
        <v>0.0</v>
      </c>
      <c r="G342" s="3">
        <v>0.0</v>
      </c>
      <c r="H342" s="3">
        <v>7933.6</v>
      </c>
      <c r="I342" s="3">
        <v>0.0</v>
      </c>
      <c r="J342" s="3">
        <v>3.6</v>
      </c>
      <c r="K342" s="3"/>
    </row>
    <row r="343">
      <c r="A343" s="3" t="s">
        <v>722</v>
      </c>
      <c r="B343" s="3">
        <v>0.015609</v>
      </c>
      <c r="C343" s="3">
        <v>0.078111</v>
      </c>
      <c r="D343" s="3">
        <v>3356.5</v>
      </c>
      <c r="E343" s="3">
        <v>0.0</v>
      </c>
      <c r="F343" s="3">
        <v>0.0</v>
      </c>
      <c r="G343" s="3">
        <v>0.0</v>
      </c>
      <c r="H343" s="3">
        <v>0.0</v>
      </c>
      <c r="I343" s="3">
        <v>0.0</v>
      </c>
      <c r="J343" s="3">
        <v>3.23</v>
      </c>
      <c r="K343" s="3"/>
    </row>
    <row r="344">
      <c r="A344" s="3" t="s">
        <v>723</v>
      </c>
      <c r="B344" s="3">
        <v>0.015609</v>
      </c>
      <c r="C344" s="3">
        <v>0.078111</v>
      </c>
      <c r="D344" s="3">
        <v>2136.0</v>
      </c>
      <c r="E344" s="3">
        <v>0.0</v>
      </c>
      <c r="F344" s="3">
        <v>0.0</v>
      </c>
      <c r="G344" s="3">
        <v>0.0</v>
      </c>
      <c r="H344" s="3">
        <v>0.0</v>
      </c>
      <c r="I344" s="3">
        <v>0.0</v>
      </c>
      <c r="J344" s="3">
        <v>3.03</v>
      </c>
      <c r="K344" s="3"/>
    </row>
    <row r="345">
      <c r="A345" s="3" t="s">
        <v>724</v>
      </c>
      <c r="B345" s="3">
        <v>0.015609</v>
      </c>
      <c r="C345" s="3">
        <v>0.078111</v>
      </c>
      <c r="D345" s="3">
        <v>610.28</v>
      </c>
      <c r="E345" s="3">
        <v>0.0</v>
      </c>
      <c r="F345" s="3">
        <v>0.0</v>
      </c>
      <c r="G345" s="3">
        <v>0.0</v>
      </c>
      <c r="H345" s="3">
        <v>0.0</v>
      </c>
      <c r="I345" s="3">
        <v>0.0</v>
      </c>
      <c r="J345" s="3">
        <v>2.49</v>
      </c>
      <c r="K345" s="3"/>
    </row>
    <row r="346">
      <c r="A346" s="3" t="s">
        <v>725</v>
      </c>
      <c r="B346" s="3">
        <v>0.015609</v>
      </c>
      <c r="C346" s="3">
        <v>0.078111</v>
      </c>
      <c r="D346" s="3">
        <v>1220.6</v>
      </c>
      <c r="E346" s="3">
        <v>0.0</v>
      </c>
      <c r="F346" s="3">
        <v>0.0</v>
      </c>
      <c r="G346" s="3">
        <v>0.0</v>
      </c>
      <c r="H346" s="3">
        <v>0.0</v>
      </c>
      <c r="I346" s="3">
        <v>0.0</v>
      </c>
      <c r="J346" s="3">
        <v>2.79</v>
      </c>
      <c r="K346" s="3"/>
    </row>
    <row r="347">
      <c r="A347" s="3" t="s">
        <v>726</v>
      </c>
      <c r="B347" s="3">
        <v>0.015609</v>
      </c>
      <c r="C347" s="3">
        <v>0.078111</v>
      </c>
      <c r="D347" s="3">
        <v>0.0</v>
      </c>
      <c r="E347" s="3">
        <v>0.0</v>
      </c>
      <c r="F347" s="3">
        <v>0.0</v>
      </c>
      <c r="G347" s="3">
        <v>0.0</v>
      </c>
      <c r="H347" s="3">
        <v>4882.2</v>
      </c>
      <c r="I347" s="3">
        <v>0.0</v>
      </c>
      <c r="J347" s="3">
        <v>3.39</v>
      </c>
      <c r="K347" s="3"/>
    </row>
    <row r="348">
      <c r="A348" s="3" t="s">
        <v>727</v>
      </c>
      <c r="B348" s="3">
        <v>0.015609</v>
      </c>
      <c r="C348" s="3">
        <v>0.078111</v>
      </c>
      <c r="D348" s="3">
        <v>0.0</v>
      </c>
      <c r="E348" s="3">
        <v>0.0</v>
      </c>
      <c r="F348" s="3">
        <v>0.0</v>
      </c>
      <c r="G348" s="3">
        <v>0.0</v>
      </c>
      <c r="H348" s="3">
        <v>4271.9</v>
      </c>
      <c r="I348" s="3">
        <v>0.0</v>
      </c>
      <c r="J348" s="3">
        <v>3.33</v>
      </c>
      <c r="K348" s="3"/>
    </row>
    <row r="349">
      <c r="A349" s="3" t="s">
        <v>728</v>
      </c>
      <c r="B349" s="3">
        <v>0.015609</v>
      </c>
      <c r="C349" s="3">
        <v>0.078111</v>
      </c>
      <c r="D349" s="3">
        <v>1220.6</v>
      </c>
      <c r="E349" s="3">
        <v>0.0</v>
      </c>
      <c r="F349" s="3">
        <v>0.0</v>
      </c>
      <c r="G349" s="3">
        <v>0.0</v>
      </c>
      <c r="H349" s="3">
        <v>0.0</v>
      </c>
      <c r="I349" s="3">
        <v>0.0</v>
      </c>
      <c r="J349" s="3">
        <v>2.79</v>
      </c>
      <c r="K349" s="3"/>
    </row>
    <row r="350">
      <c r="A350" s="3" t="s">
        <v>729</v>
      </c>
      <c r="B350" s="3">
        <v>0.015609</v>
      </c>
      <c r="C350" s="3">
        <v>0.078111</v>
      </c>
      <c r="D350" s="3">
        <v>0.0</v>
      </c>
      <c r="E350" s="3">
        <v>0.0</v>
      </c>
      <c r="F350" s="3">
        <v>0.0</v>
      </c>
      <c r="G350" s="3">
        <v>0.0</v>
      </c>
      <c r="H350" s="3">
        <v>3966.8</v>
      </c>
      <c r="I350" s="3">
        <v>0.0</v>
      </c>
      <c r="J350" s="3">
        <v>3.3</v>
      </c>
      <c r="K350" s="3"/>
    </row>
    <row r="351">
      <c r="A351" s="3" t="s">
        <v>730</v>
      </c>
      <c r="B351" s="3">
        <v>0.015609</v>
      </c>
      <c r="C351" s="3">
        <v>0.078111</v>
      </c>
      <c r="D351" s="3">
        <v>0.0</v>
      </c>
      <c r="E351" s="3">
        <v>0.0</v>
      </c>
      <c r="F351" s="3">
        <v>8849.0</v>
      </c>
      <c r="G351" s="3">
        <v>0.0</v>
      </c>
      <c r="H351" s="3">
        <v>0.0</v>
      </c>
      <c r="I351" s="3">
        <v>0.0</v>
      </c>
      <c r="J351" s="3">
        <v>3.65</v>
      </c>
      <c r="K351" s="3"/>
    </row>
    <row r="352">
      <c r="A352" s="3" t="s">
        <v>731</v>
      </c>
      <c r="B352" s="3">
        <v>0.015609</v>
      </c>
      <c r="C352" s="3">
        <v>0.078111</v>
      </c>
      <c r="D352" s="3">
        <v>0.0</v>
      </c>
      <c r="E352" s="3">
        <v>0.0</v>
      </c>
      <c r="F352" s="3">
        <v>2441.1</v>
      </c>
      <c r="G352" s="3">
        <v>0.0</v>
      </c>
      <c r="H352" s="3">
        <v>0.0</v>
      </c>
      <c r="I352" s="3">
        <v>0.0</v>
      </c>
      <c r="J352" s="3">
        <v>3.09</v>
      </c>
      <c r="K352" s="3"/>
    </row>
    <row r="353">
      <c r="A353" s="3" t="s">
        <v>732</v>
      </c>
      <c r="B353" s="3">
        <v>0.015609</v>
      </c>
      <c r="C353" s="3">
        <v>0.078111</v>
      </c>
      <c r="D353" s="3">
        <v>0.0</v>
      </c>
      <c r="E353" s="3">
        <v>0.0</v>
      </c>
      <c r="F353" s="3">
        <v>915.42</v>
      </c>
      <c r="G353" s="3">
        <v>0.0</v>
      </c>
      <c r="H353" s="3">
        <v>0.0</v>
      </c>
      <c r="I353" s="3">
        <v>0.0</v>
      </c>
      <c r="J353" s="3">
        <v>2.66</v>
      </c>
      <c r="K353" s="3"/>
    </row>
    <row r="354">
      <c r="A354" s="3" t="s">
        <v>733</v>
      </c>
      <c r="B354" s="3">
        <v>0.015609</v>
      </c>
      <c r="C354" s="3">
        <v>0.078111</v>
      </c>
      <c r="D354" s="3">
        <v>0.0</v>
      </c>
      <c r="E354" s="3">
        <v>0.0</v>
      </c>
      <c r="F354" s="3">
        <v>610.28</v>
      </c>
      <c r="G354" s="3">
        <v>0.0</v>
      </c>
      <c r="H354" s="3">
        <v>0.0</v>
      </c>
      <c r="I354" s="3">
        <v>0.0</v>
      </c>
      <c r="J354" s="3">
        <v>2.49</v>
      </c>
      <c r="K354" s="3"/>
    </row>
    <row r="355">
      <c r="A355" s="3" t="s">
        <v>734</v>
      </c>
      <c r="B355" s="3">
        <v>0.015609</v>
      </c>
      <c r="C355" s="3">
        <v>0.078111</v>
      </c>
      <c r="D355" s="3">
        <v>0.0</v>
      </c>
      <c r="E355" s="3">
        <v>0.0</v>
      </c>
      <c r="F355" s="3">
        <v>0.0</v>
      </c>
      <c r="G355" s="3">
        <v>0.0</v>
      </c>
      <c r="H355" s="3">
        <v>915.42</v>
      </c>
      <c r="I355" s="3">
        <v>0.0</v>
      </c>
      <c r="J355" s="3">
        <v>2.66</v>
      </c>
      <c r="K355" s="3"/>
    </row>
    <row r="356">
      <c r="A356" s="3" t="s">
        <v>735</v>
      </c>
      <c r="B356" s="3">
        <v>0.015609</v>
      </c>
      <c r="C356" s="3">
        <v>0.078111</v>
      </c>
      <c r="D356" s="3">
        <v>2136.0</v>
      </c>
      <c r="E356" s="3">
        <v>0.0</v>
      </c>
      <c r="F356" s="3">
        <v>0.0</v>
      </c>
      <c r="G356" s="3">
        <v>0.0</v>
      </c>
      <c r="H356" s="3">
        <v>0.0</v>
      </c>
      <c r="I356" s="3">
        <v>0.0</v>
      </c>
      <c r="J356" s="3">
        <v>3.03</v>
      </c>
      <c r="K356" s="3"/>
    </row>
    <row r="357">
      <c r="A357" s="3" t="s">
        <v>736</v>
      </c>
      <c r="B357" s="3">
        <v>0.015609</v>
      </c>
      <c r="C357" s="3">
        <v>0.078111</v>
      </c>
      <c r="D357" s="3">
        <v>0.0</v>
      </c>
      <c r="E357" s="3">
        <v>0.0</v>
      </c>
      <c r="F357" s="3">
        <v>0.0</v>
      </c>
      <c r="G357" s="3">
        <v>0.0</v>
      </c>
      <c r="H357" s="3">
        <v>2441.1</v>
      </c>
      <c r="I357" s="3">
        <v>0.0</v>
      </c>
      <c r="J357" s="3">
        <v>3.09</v>
      </c>
      <c r="K357" s="3"/>
    </row>
    <row r="358">
      <c r="A358" s="3" t="s">
        <v>737</v>
      </c>
      <c r="B358" s="3">
        <v>0.015609</v>
      </c>
      <c r="C358" s="3">
        <v>0.078111</v>
      </c>
      <c r="D358" s="3">
        <v>0.0</v>
      </c>
      <c r="E358" s="3">
        <v>0.0</v>
      </c>
      <c r="F358" s="3">
        <v>0.0</v>
      </c>
      <c r="G358" s="3">
        <v>0.0</v>
      </c>
      <c r="H358" s="3">
        <v>3051.4</v>
      </c>
      <c r="I358" s="3">
        <v>0.0</v>
      </c>
      <c r="J358" s="3">
        <v>3.18</v>
      </c>
      <c r="K358" s="3"/>
    </row>
    <row r="359">
      <c r="A359" s="3" t="s">
        <v>738</v>
      </c>
      <c r="B359" s="3">
        <v>0.015609</v>
      </c>
      <c r="C359" s="3">
        <v>0.078111</v>
      </c>
      <c r="D359" s="3">
        <v>1220.6</v>
      </c>
      <c r="E359" s="3">
        <v>0.0</v>
      </c>
      <c r="F359" s="3">
        <v>0.0</v>
      </c>
      <c r="G359" s="3">
        <v>0.0</v>
      </c>
      <c r="H359" s="3">
        <v>0.0</v>
      </c>
      <c r="I359" s="3">
        <v>0.0</v>
      </c>
      <c r="J359" s="3">
        <v>2.79</v>
      </c>
      <c r="K359" s="3"/>
    </row>
    <row r="360">
      <c r="A360" s="3" t="s">
        <v>739</v>
      </c>
      <c r="B360" s="3">
        <v>0.015609</v>
      </c>
      <c r="C360" s="3">
        <v>0.078111</v>
      </c>
      <c r="D360" s="3">
        <v>915.42</v>
      </c>
      <c r="E360" s="3">
        <v>0.0</v>
      </c>
      <c r="F360" s="3">
        <v>0.0</v>
      </c>
      <c r="G360" s="3">
        <v>0.0</v>
      </c>
      <c r="H360" s="3">
        <v>0.0</v>
      </c>
      <c r="I360" s="3">
        <v>0.0</v>
      </c>
      <c r="J360" s="3">
        <v>2.66</v>
      </c>
      <c r="K360" s="3"/>
    </row>
    <row r="361">
      <c r="A361" s="3" t="s">
        <v>740</v>
      </c>
      <c r="B361" s="3">
        <v>0.015609</v>
      </c>
      <c r="C361" s="3">
        <v>0.078111</v>
      </c>
      <c r="D361" s="3">
        <v>0.0</v>
      </c>
      <c r="E361" s="3">
        <v>0.0</v>
      </c>
      <c r="F361" s="3">
        <v>1830.8</v>
      </c>
      <c r="G361" s="3">
        <v>0.0</v>
      </c>
      <c r="H361" s="3">
        <v>0.0</v>
      </c>
      <c r="I361" s="3">
        <v>0.0</v>
      </c>
      <c r="J361" s="3">
        <v>2.96</v>
      </c>
      <c r="K361" s="3"/>
    </row>
    <row r="362">
      <c r="A362" s="3" t="s">
        <v>741</v>
      </c>
      <c r="B362" s="3">
        <v>0.015609</v>
      </c>
      <c r="C362" s="3">
        <v>0.078111</v>
      </c>
      <c r="D362" s="3">
        <v>0.0</v>
      </c>
      <c r="E362" s="3">
        <v>0.0</v>
      </c>
      <c r="F362" s="3">
        <v>3356.5</v>
      </c>
      <c r="G362" s="3">
        <v>0.0</v>
      </c>
      <c r="H362" s="3">
        <v>0.0</v>
      </c>
      <c r="I362" s="3">
        <v>0.0</v>
      </c>
      <c r="J362" s="3">
        <v>3.23</v>
      </c>
      <c r="K362" s="3"/>
    </row>
    <row r="363">
      <c r="A363" s="3" t="s">
        <v>742</v>
      </c>
      <c r="B363" s="3">
        <v>0.015609</v>
      </c>
      <c r="C363" s="3">
        <v>0.078111</v>
      </c>
      <c r="D363" s="3">
        <v>0.0</v>
      </c>
      <c r="E363" s="3">
        <v>0.0</v>
      </c>
      <c r="F363" s="3">
        <v>0.0</v>
      </c>
      <c r="G363" s="3">
        <v>0.0</v>
      </c>
      <c r="H363" s="3">
        <v>915.42</v>
      </c>
      <c r="I363" s="3">
        <v>0.0</v>
      </c>
      <c r="J363" s="3">
        <v>2.66</v>
      </c>
      <c r="K363" s="3"/>
    </row>
    <row r="364">
      <c r="A364" s="3" t="s">
        <v>743</v>
      </c>
      <c r="B364" s="3">
        <v>0.015609</v>
      </c>
      <c r="C364" s="3">
        <v>0.078111</v>
      </c>
      <c r="D364" s="3">
        <v>2136.0</v>
      </c>
      <c r="E364" s="3">
        <v>0.0</v>
      </c>
      <c r="F364" s="3">
        <v>0.0</v>
      </c>
      <c r="G364" s="3">
        <v>0.0</v>
      </c>
      <c r="H364" s="3">
        <v>0.0</v>
      </c>
      <c r="I364" s="3">
        <v>0.0</v>
      </c>
      <c r="J364" s="3">
        <v>3.03</v>
      </c>
      <c r="K364" s="3"/>
    </row>
    <row r="365">
      <c r="A365" s="3" t="s">
        <v>744</v>
      </c>
      <c r="B365" s="3">
        <v>0.015609</v>
      </c>
      <c r="C365" s="3">
        <v>0.078111</v>
      </c>
      <c r="D365" s="3">
        <v>0.0</v>
      </c>
      <c r="E365" s="3">
        <v>0.0</v>
      </c>
      <c r="F365" s="3">
        <v>0.0</v>
      </c>
      <c r="G365" s="3">
        <v>0.0</v>
      </c>
      <c r="H365" s="3">
        <v>305.14</v>
      </c>
      <c r="I365" s="3">
        <v>0.0</v>
      </c>
      <c r="J365" s="3">
        <v>2.19</v>
      </c>
      <c r="K365" s="3"/>
    </row>
    <row r="366">
      <c r="A366" s="3" t="s">
        <v>745</v>
      </c>
      <c r="B366" s="3">
        <v>0.015609</v>
      </c>
      <c r="C366" s="3">
        <v>0.078111</v>
      </c>
      <c r="D366" s="3">
        <v>1525.7</v>
      </c>
      <c r="E366" s="3">
        <v>0.0</v>
      </c>
      <c r="F366" s="3">
        <v>0.0</v>
      </c>
      <c r="G366" s="3">
        <v>0.0</v>
      </c>
      <c r="H366" s="3">
        <v>0.0</v>
      </c>
      <c r="I366" s="3">
        <v>0.0</v>
      </c>
      <c r="J366" s="3">
        <v>2.88</v>
      </c>
      <c r="K366" s="3"/>
    </row>
    <row r="367">
      <c r="A367" s="3" t="s">
        <v>746</v>
      </c>
      <c r="B367" s="3">
        <v>0.015609</v>
      </c>
      <c r="C367" s="3">
        <v>0.078111</v>
      </c>
      <c r="D367" s="3">
        <v>0.0</v>
      </c>
      <c r="E367" s="3">
        <v>0.0</v>
      </c>
      <c r="F367" s="3">
        <v>0.0</v>
      </c>
      <c r="G367" s="3">
        <v>0.0</v>
      </c>
      <c r="H367" s="3">
        <v>610.28</v>
      </c>
      <c r="I367" s="3">
        <v>0.0</v>
      </c>
      <c r="J367" s="3">
        <v>2.49</v>
      </c>
      <c r="K367" s="3"/>
    </row>
    <row r="368">
      <c r="A368" s="3" t="s">
        <v>747</v>
      </c>
      <c r="B368" s="3">
        <v>0.015609</v>
      </c>
      <c r="C368" s="3">
        <v>0.078111</v>
      </c>
      <c r="D368" s="3">
        <v>0.0</v>
      </c>
      <c r="E368" s="3">
        <v>0.0</v>
      </c>
      <c r="F368" s="3">
        <v>2441.1</v>
      </c>
      <c r="G368" s="3">
        <v>0.0</v>
      </c>
      <c r="H368" s="3">
        <v>0.0</v>
      </c>
      <c r="I368" s="3">
        <v>0.0</v>
      </c>
      <c r="J368" s="3">
        <v>3.09</v>
      </c>
      <c r="K368" s="3"/>
    </row>
    <row r="369">
      <c r="A369" s="3" t="s">
        <v>748</v>
      </c>
      <c r="B369" s="3">
        <v>0.015609</v>
      </c>
      <c r="C369" s="3">
        <v>0.078111</v>
      </c>
      <c r="D369" s="3">
        <v>0.0</v>
      </c>
      <c r="E369" s="3">
        <v>0.0</v>
      </c>
      <c r="F369" s="3">
        <v>610.28</v>
      </c>
      <c r="G369" s="3">
        <v>0.0</v>
      </c>
      <c r="H369" s="3">
        <v>0.0</v>
      </c>
      <c r="I369" s="3">
        <v>0.0</v>
      </c>
      <c r="J369" s="3">
        <v>2.49</v>
      </c>
      <c r="K369" s="3"/>
    </row>
    <row r="370">
      <c r="A370" s="3" t="s">
        <v>749</v>
      </c>
      <c r="B370" s="3">
        <v>0.015609</v>
      </c>
      <c r="C370" s="3">
        <v>0.078111</v>
      </c>
      <c r="D370" s="3">
        <v>0.0</v>
      </c>
      <c r="E370" s="3">
        <v>0.0</v>
      </c>
      <c r="F370" s="3">
        <v>0.0</v>
      </c>
      <c r="G370" s="3">
        <v>0.0</v>
      </c>
      <c r="H370" s="3">
        <v>1830.8</v>
      </c>
      <c r="I370" s="3">
        <v>0.0</v>
      </c>
      <c r="J370" s="3">
        <v>2.96</v>
      </c>
      <c r="K370" s="3"/>
    </row>
    <row r="371">
      <c r="A371" s="3" t="s">
        <v>750</v>
      </c>
      <c r="B371" s="3">
        <v>0.015609</v>
      </c>
      <c r="C371" s="3">
        <v>0.078111</v>
      </c>
      <c r="D371" s="3">
        <v>610.28</v>
      </c>
      <c r="E371" s="3">
        <v>0.0</v>
      </c>
      <c r="F371" s="3">
        <v>0.0</v>
      </c>
      <c r="G371" s="3">
        <v>0.0</v>
      </c>
      <c r="H371" s="3">
        <v>0.0</v>
      </c>
      <c r="I371" s="3">
        <v>0.0</v>
      </c>
      <c r="J371" s="3">
        <v>2.49</v>
      </c>
      <c r="K371" s="3"/>
    </row>
    <row r="372">
      <c r="A372" s="3" t="s">
        <v>751</v>
      </c>
      <c r="B372" s="3">
        <v>0.015609</v>
      </c>
      <c r="C372" s="3">
        <v>0.078111</v>
      </c>
      <c r="D372" s="3">
        <v>0.0</v>
      </c>
      <c r="E372" s="3">
        <v>0.0</v>
      </c>
      <c r="F372" s="3">
        <v>0.0</v>
      </c>
      <c r="G372" s="3">
        <v>0.0</v>
      </c>
      <c r="H372" s="3">
        <v>305.14</v>
      </c>
      <c r="I372" s="3">
        <v>0.0</v>
      </c>
      <c r="J372" s="3">
        <v>2.19</v>
      </c>
      <c r="K372" s="3"/>
    </row>
    <row r="373">
      <c r="A373" s="3" t="s">
        <v>752</v>
      </c>
      <c r="B373" s="3">
        <v>0.015609</v>
      </c>
      <c r="C373" s="3">
        <v>0.078111</v>
      </c>
      <c r="D373" s="3">
        <v>0.0</v>
      </c>
      <c r="E373" s="3">
        <v>0.0</v>
      </c>
      <c r="F373" s="3">
        <v>0.0</v>
      </c>
      <c r="G373" s="3">
        <v>0.0</v>
      </c>
      <c r="H373" s="3">
        <v>1830.8</v>
      </c>
      <c r="I373" s="3">
        <v>0.0</v>
      </c>
      <c r="J373" s="3">
        <v>2.96</v>
      </c>
      <c r="K373" s="3"/>
    </row>
    <row r="374">
      <c r="A374" s="3" t="s">
        <v>753</v>
      </c>
      <c r="B374" s="3">
        <v>0.015609</v>
      </c>
      <c r="C374" s="3">
        <v>0.078111</v>
      </c>
      <c r="D374" s="3">
        <v>0.0</v>
      </c>
      <c r="E374" s="3">
        <v>0.0</v>
      </c>
      <c r="F374" s="3">
        <v>0.0</v>
      </c>
      <c r="G374" s="3">
        <v>0.0</v>
      </c>
      <c r="H374" s="3">
        <v>915.42</v>
      </c>
      <c r="I374" s="3">
        <v>0.0</v>
      </c>
      <c r="J374" s="3">
        <v>2.66</v>
      </c>
      <c r="K374" s="3"/>
    </row>
    <row r="375">
      <c r="A375" s="3" t="s">
        <v>754</v>
      </c>
      <c r="B375" s="3">
        <v>0.015609</v>
      </c>
      <c r="C375" s="3">
        <v>0.078111</v>
      </c>
      <c r="D375" s="3">
        <v>0.0</v>
      </c>
      <c r="E375" s="3">
        <v>0.0</v>
      </c>
      <c r="F375" s="3">
        <v>4271.9</v>
      </c>
      <c r="G375" s="3">
        <v>0.0</v>
      </c>
      <c r="H375" s="3">
        <v>0.0</v>
      </c>
      <c r="I375" s="3">
        <v>0.0</v>
      </c>
      <c r="J375" s="3">
        <v>3.33</v>
      </c>
      <c r="K375" s="3"/>
    </row>
    <row r="376">
      <c r="A376" s="3" t="s">
        <v>755</v>
      </c>
      <c r="B376" s="3">
        <v>0.015609</v>
      </c>
      <c r="C376" s="3">
        <v>0.078111</v>
      </c>
      <c r="D376" s="3">
        <v>2441.1</v>
      </c>
      <c r="E376" s="3">
        <v>0.0</v>
      </c>
      <c r="F376" s="3">
        <v>0.0</v>
      </c>
      <c r="G376" s="3">
        <v>0.0</v>
      </c>
      <c r="H376" s="3">
        <v>0.0</v>
      </c>
      <c r="I376" s="3">
        <v>0.0</v>
      </c>
      <c r="J376" s="3">
        <v>3.09</v>
      </c>
      <c r="K376" s="3"/>
    </row>
    <row r="377">
      <c r="A377" s="3" t="s">
        <v>756</v>
      </c>
      <c r="B377" s="3">
        <v>0.015609</v>
      </c>
      <c r="C377" s="3">
        <v>0.078111</v>
      </c>
      <c r="D377" s="3">
        <v>915.42</v>
      </c>
      <c r="E377" s="3">
        <v>0.0</v>
      </c>
      <c r="F377" s="3">
        <v>0.0</v>
      </c>
      <c r="G377" s="3">
        <v>0.0</v>
      </c>
      <c r="H377" s="3">
        <v>0.0</v>
      </c>
      <c r="I377" s="3">
        <v>0.0</v>
      </c>
      <c r="J377" s="3">
        <v>2.66</v>
      </c>
      <c r="K377" s="3"/>
    </row>
    <row r="378">
      <c r="A378" s="3" t="s">
        <v>757</v>
      </c>
      <c r="B378" s="3">
        <v>0.015609</v>
      </c>
      <c r="C378" s="3">
        <v>0.078111</v>
      </c>
      <c r="D378" s="3">
        <v>0.0</v>
      </c>
      <c r="E378" s="3">
        <v>0.0</v>
      </c>
      <c r="F378" s="3">
        <v>915.42</v>
      </c>
      <c r="G378" s="3">
        <v>0.0</v>
      </c>
      <c r="H378" s="3">
        <v>0.0</v>
      </c>
      <c r="I378" s="3">
        <v>0.0</v>
      </c>
      <c r="J378" s="3">
        <v>2.66</v>
      </c>
      <c r="K378" s="3"/>
    </row>
    <row r="379">
      <c r="A379" s="3" t="s">
        <v>758</v>
      </c>
      <c r="B379" s="3">
        <v>0.015609</v>
      </c>
      <c r="C379" s="3">
        <v>0.078111</v>
      </c>
      <c r="D379" s="3">
        <v>0.0</v>
      </c>
      <c r="E379" s="3">
        <v>0.0</v>
      </c>
      <c r="F379" s="3">
        <v>0.0</v>
      </c>
      <c r="G379" s="3">
        <v>0.0</v>
      </c>
      <c r="H379" s="3">
        <v>1525.7</v>
      </c>
      <c r="I379" s="3">
        <v>0.0</v>
      </c>
      <c r="J379" s="3">
        <v>2.88</v>
      </c>
      <c r="K379" s="3"/>
    </row>
    <row r="380">
      <c r="A380" s="3" t="s">
        <v>759</v>
      </c>
      <c r="B380" s="3">
        <v>0.015609</v>
      </c>
      <c r="C380" s="3">
        <v>0.078111</v>
      </c>
      <c r="D380" s="3">
        <v>0.0</v>
      </c>
      <c r="E380" s="3">
        <v>0.0</v>
      </c>
      <c r="F380" s="3">
        <v>305.14</v>
      </c>
      <c r="G380" s="3">
        <v>0.0</v>
      </c>
      <c r="H380" s="3">
        <v>0.0</v>
      </c>
      <c r="I380" s="3">
        <v>0.0</v>
      </c>
      <c r="J380" s="3">
        <v>2.19</v>
      </c>
      <c r="K380" s="3"/>
    </row>
    <row r="381">
      <c r="A381" s="3" t="s">
        <v>760</v>
      </c>
      <c r="B381" s="3">
        <v>0.015609</v>
      </c>
      <c r="C381" s="3">
        <v>0.078111</v>
      </c>
      <c r="D381" s="3">
        <v>1525.7</v>
      </c>
      <c r="E381" s="3">
        <v>0.0</v>
      </c>
      <c r="F381" s="3">
        <v>0.0</v>
      </c>
      <c r="G381" s="3">
        <v>0.0</v>
      </c>
      <c r="H381" s="3">
        <v>0.0</v>
      </c>
      <c r="I381" s="3">
        <v>0.0</v>
      </c>
      <c r="J381" s="3">
        <v>2.88</v>
      </c>
      <c r="K381" s="3"/>
    </row>
    <row r="382">
      <c r="A382" s="3" t="s">
        <v>761</v>
      </c>
      <c r="B382" s="3">
        <v>0.015609</v>
      </c>
      <c r="C382" s="3">
        <v>0.078111</v>
      </c>
      <c r="D382" s="3">
        <v>10985.0</v>
      </c>
      <c r="E382" s="3">
        <v>0.0</v>
      </c>
      <c r="F382" s="3">
        <v>0.0</v>
      </c>
      <c r="G382" s="3">
        <v>0.0</v>
      </c>
      <c r="H382" s="3">
        <v>0.0</v>
      </c>
      <c r="I382" s="3">
        <v>0.0</v>
      </c>
      <c r="J382" s="3">
        <v>3.74</v>
      </c>
      <c r="K382" s="3"/>
    </row>
    <row r="383">
      <c r="A383" s="3" t="s">
        <v>762</v>
      </c>
      <c r="B383" s="3">
        <v>0.015609</v>
      </c>
      <c r="C383" s="3">
        <v>0.078111</v>
      </c>
      <c r="D383" s="3">
        <v>0.0</v>
      </c>
      <c r="E383" s="3">
        <v>0.0</v>
      </c>
      <c r="F383" s="3">
        <v>5187.4</v>
      </c>
      <c r="G383" s="3">
        <v>0.0</v>
      </c>
      <c r="H383" s="3">
        <v>0.0</v>
      </c>
      <c r="I383" s="3">
        <v>0.0</v>
      </c>
      <c r="J383" s="3">
        <v>3.41</v>
      </c>
      <c r="K383" s="3"/>
    </row>
    <row r="384">
      <c r="A384" s="3" t="s">
        <v>763</v>
      </c>
      <c r="B384" s="3">
        <v>0.015609</v>
      </c>
      <c r="C384" s="3">
        <v>0.078111</v>
      </c>
      <c r="D384" s="3">
        <v>0.0</v>
      </c>
      <c r="E384" s="3">
        <v>0.0</v>
      </c>
      <c r="F384" s="3">
        <v>3051.4</v>
      </c>
      <c r="G384" s="3">
        <v>0.0</v>
      </c>
      <c r="H384" s="3">
        <v>0.0</v>
      </c>
      <c r="I384" s="3">
        <v>0.0</v>
      </c>
      <c r="J384" s="3">
        <v>3.18</v>
      </c>
      <c r="K384" s="3"/>
    </row>
    <row r="385">
      <c r="A385" s="3" t="s">
        <v>764</v>
      </c>
      <c r="B385" s="3">
        <v>0.015609</v>
      </c>
      <c r="C385" s="3">
        <v>0.078111</v>
      </c>
      <c r="D385" s="3">
        <v>610.28</v>
      </c>
      <c r="E385" s="3">
        <v>0.0</v>
      </c>
      <c r="F385" s="3">
        <v>0.0</v>
      </c>
      <c r="G385" s="3">
        <v>0.0</v>
      </c>
      <c r="H385" s="3">
        <v>0.0</v>
      </c>
      <c r="I385" s="3">
        <v>0.0</v>
      </c>
      <c r="J385" s="3">
        <v>2.49</v>
      </c>
      <c r="K385" s="3"/>
    </row>
    <row r="386">
      <c r="A386" s="3" t="s">
        <v>765</v>
      </c>
      <c r="B386" s="3">
        <v>0.015609</v>
      </c>
      <c r="C386" s="3">
        <v>0.078111</v>
      </c>
      <c r="D386" s="3">
        <v>0.0</v>
      </c>
      <c r="E386" s="3">
        <v>0.0</v>
      </c>
      <c r="F386" s="3">
        <v>4271.9</v>
      </c>
      <c r="G386" s="3">
        <v>0.0</v>
      </c>
      <c r="H386" s="3">
        <v>0.0</v>
      </c>
      <c r="I386" s="3">
        <v>0.0</v>
      </c>
      <c r="J386" s="3">
        <v>3.33</v>
      </c>
      <c r="K386" s="3"/>
    </row>
    <row r="387">
      <c r="A387" s="3" t="s">
        <v>766</v>
      </c>
      <c r="B387" s="3">
        <v>0.015609</v>
      </c>
      <c r="C387" s="3">
        <v>0.078111</v>
      </c>
      <c r="D387" s="3">
        <v>610.28</v>
      </c>
      <c r="E387" s="3">
        <v>0.0</v>
      </c>
      <c r="F387" s="3">
        <v>0.0</v>
      </c>
      <c r="G387" s="3">
        <v>0.0</v>
      </c>
      <c r="H387" s="3">
        <v>0.0</v>
      </c>
      <c r="I387" s="3">
        <v>0.0</v>
      </c>
      <c r="J387" s="3">
        <v>2.49</v>
      </c>
      <c r="K387" s="3"/>
    </row>
    <row r="388">
      <c r="A388" s="3" t="s">
        <v>767</v>
      </c>
      <c r="B388" s="3">
        <v>0.015609</v>
      </c>
      <c r="C388" s="3">
        <v>0.078111</v>
      </c>
      <c r="D388" s="3">
        <v>0.0</v>
      </c>
      <c r="E388" s="3">
        <v>0.0</v>
      </c>
      <c r="F388" s="3">
        <v>0.0</v>
      </c>
      <c r="G388" s="3">
        <v>0.0</v>
      </c>
      <c r="H388" s="3">
        <v>915.42</v>
      </c>
      <c r="I388" s="3">
        <v>0.0</v>
      </c>
      <c r="J388" s="3">
        <v>2.66</v>
      </c>
      <c r="K388" s="3"/>
    </row>
    <row r="389">
      <c r="A389" s="3" t="s">
        <v>768</v>
      </c>
      <c r="B389" s="3">
        <v>0.015609</v>
      </c>
      <c r="C389" s="3">
        <v>0.078111</v>
      </c>
      <c r="D389" s="3">
        <v>0.0</v>
      </c>
      <c r="E389" s="3">
        <v>0.0</v>
      </c>
      <c r="F389" s="3">
        <v>915.42</v>
      </c>
      <c r="G389" s="3">
        <v>0.0</v>
      </c>
      <c r="H389" s="3">
        <v>0.0</v>
      </c>
      <c r="I389" s="3">
        <v>0.0</v>
      </c>
      <c r="J389" s="3">
        <v>2.66</v>
      </c>
      <c r="K389" s="3"/>
    </row>
    <row r="390">
      <c r="A390" s="3" t="s">
        <v>769</v>
      </c>
      <c r="B390" s="3">
        <v>0.015609</v>
      </c>
      <c r="C390" s="3">
        <v>0.078111</v>
      </c>
      <c r="D390" s="3">
        <v>5187.4</v>
      </c>
      <c r="E390" s="3">
        <v>0.0</v>
      </c>
      <c r="F390" s="3">
        <v>0.0</v>
      </c>
      <c r="G390" s="3">
        <v>0.0</v>
      </c>
      <c r="H390" s="3">
        <v>0.0</v>
      </c>
      <c r="I390" s="3">
        <v>0.0</v>
      </c>
      <c r="J390" s="3">
        <v>3.41</v>
      </c>
      <c r="K390" s="3"/>
    </row>
    <row r="391">
      <c r="A391" s="3" t="s">
        <v>770</v>
      </c>
      <c r="B391" s="3">
        <v>0.015609</v>
      </c>
      <c r="C391" s="3">
        <v>0.078111</v>
      </c>
      <c r="D391" s="3">
        <v>610.28</v>
      </c>
      <c r="E391" s="3">
        <v>0.0</v>
      </c>
      <c r="F391" s="3">
        <v>0.0</v>
      </c>
      <c r="G391" s="3">
        <v>0.0</v>
      </c>
      <c r="H391" s="3">
        <v>0.0</v>
      </c>
      <c r="I391" s="3">
        <v>0.0</v>
      </c>
      <c r="J391" s="3">
        <v>2.49</v>
      </c>
      <c r="K391" s="3"/>
    </row>
    <row r="392">
      <c r="A392" s="3" t="s">
        <v>771</v>
      </c>
      <c r="B392" s="3">
        <v>0.015609</v>
      </c>
      <c r="C392" s="3">
        <v>0.078111</v>
      </c>
      <c r="D392" s="3">
        <v>915.42</v>
      </c>
      <c r="E392" s="3">
        <v>0.0</v>
      </c>
      <c r="F392" s="3">
        <v>0.0</v>
      </c>
      <c r="G392" s="3">
        <v>0.0</v>
      </c>
      <c r="H392" s="3">
        <v>0.0</v>
      </c>
      <c r="I392" s="3">
        <v>0.0</v>
      </c>
      <c r="J392" s="3">
        <v>2.66</v>
      </c>
      <c r="K392" s="3"/>
    </row>
    <row r="393">
      <c r="A393" s="3" t="s">
        <v>772</v>
      </c>
      <c r="B393" s="3">
        <v>0.015609</v>
      </c>
      <c r="C393" s="3">
        <v>0.078111</v>
      </c>
      <c r="D393" s="3">
        <v>0.0</v>
      </c>
      <c r="E393" s="3">
        <v>0.0</v>
      </c>
      <c r="F393" s="3">
        <v>0.0</v>
      </c>
      <c r="G393" s="3">
        <v>0.0</v>
      </c>
      <c r="H393" s="3">
        <v>1830.8</v>
      </c>
      <c r="I393" s="3">
        <v>0.0</v>
      </c>
      <c r="J393" s="3">
        <v>2.96</v>
      </c>
      <c r="K393" s="3"/>
    </row>
    <row r="394">
      <c r="A394" s="3" t="s">
        <v>773</v>
      </c>
      <c r="B394" s="3">
        <v>0.015609</v>
      </c>
      <c r="C394" s="3">
        <v>0.078111</v>
      </c>
      <c r="D394" s="3">
        <v>0.0</v>
      </c>
      <c r="E394" s="3">
        <v>0.0</v>
      </c>
      <c r="F394" s="3">
        <v>12816.0</v>
      </c>
      <c r="G394" s="3">
        <v>0.0</v>
      </c>
      <c r="H394" s="3">
        <v>0.0</v>
      </c>
      <c r="I394" s="3">
        <v>0.0</v>
      </c>
      <c r="J394" s="3">
        <v>3.81</v>
      </c>
      <c r="K394" s="3"/>
    </row>
    <row r="395">
      <c r="A395" s="3" t="s">
        <v>774</v>
      </c>
      <c r="B395" s="3">
        <v>0.015609</v>
      </c>
      <c r="C395" s="3">
        <v>0.078111</v>
      </c>
      <c r="D395" s="3">
        <v>0.0</v>
      </c>
      <c r="E395" s="3">
        <v>0.0</v>
      </c>
      <c r="F395" s="3">
        <v>0.0</v>
      </c>
      <c r="G395" s="3">
        <v>0.0</v>
      </c>
      <c r="H395" s="3">
        <v>915.42</v>
      </c>
      <c r="I395" s="3">
        <v>0.0</v>
      </c>
      <c r="J395" s="3">
        <v>2.66</v>
      </c>
      <c r="K395" s="3"/>
    </row>
    <row r="396">
      <c r="A396" s="3" t="s">
        <v>775</v>
      </c>
      <c r="B396" s="3">
        <v>0.015609</v>
      </c>
      <c r="C396" s="3">
        <v>0.078111</v>
      </c>
      <c r="D396" s="3">
        <v>915.42</v>
      </c>
      <c r="E396" s="3">
        <v>0.0</v>
      </c>
      <c r="F396" s="3">
        <v>0.0</v>
      </c>
      <c r="G396" s="3">
        <v>0.0</v>
      </c>
      <c r="H396" s="3">
        <v>0.0</v>
      </c>
      <c r="I396" s="3">
        <v>0.0</v>
      </c>
      <c r="J396" s="3">
        <v>2.66</v>
      </c>
      <c r="K396" s="3"/>
    </row>
    <row r="397">
      <c r="A397" s="3" t="s">
        <v>776</v>
      </c>
      <c r="B397" s="3">
        <v>0.015609</v>
      </c>
      <c r="C397" s="3">
        <v>0.078111</v>
      </c>
      <c r="D397" s="3">
        <v>0.0</v>
      </c>
      <c r="E397" s="3">
        <v>0.0</v>
      </c>
      <c r="F397" s="3">
        <v>9154.2</v>
      </c>
      <c r="G397" s="3">
        <v>0.0</v>
      </c>
      <c r="H397" s="3">
        <v>0.0</v>
      </c>
      <c r="I397" s="3">
        <v>0.0</v>
      </c>
      <c r="J397" s="3">
        <v>3.66</v>
      </c>
      <c r="K397" s="3"/>
    </row>
    <row r="398">
      <c r="A398" s="3" t="s">
        <v>777</v>
      </c>
      <c r="B398" s="3">
        <v>0.015609</v>
      </c>
      <c r="C398" s="3">
        <v>0.078111</v>
      </c>
      <c r="D398" s="3">
        <v>0.0</v>
      </c>
      <c r="E398" s="3">
        <v>0.0</v>
      </c>
      <c r="F398" s="3">
        <v>0.0</v>
      </c>
      <c r="G398" s="3">
        <v>0.0</v>
      </c>
      <c r="H398" s="3">
        <v>7323.3</v>
      </c>
      <c r="I398" s="3">
        <v>0.0</v>
      </c>
      <c r="J398" s="3">
        <v>3.56</v>
      </c>
      <c r="K398" s="3"/>
    </row>
    <row r="399">
      <c r="A399" s="3" t="s">
        <v>778</v>
      </c>
      <c r="B399" s="3">
        <v>0.015609</v>
      </c>
      <c r="C399" s="3">
        <v>0.078111</v>
      </c>
      <c r="D399" s="3">
        <v>0.0</v>
      </c>
      <c r="E399" s="3">
        <v>0.0</v>
      </c>
      <c r="F399" s="3">
        <v>0.0</v>
      </c>
      <c r="G399" s="3">
        <v>0.0</v>
      </c>
      <c r="H399" s="3">
        <v>1830.8</v>
      </c>
      <c r="I399" s="3">
        <v>0.0</v>
      </c>
      <c r="J399" s="3">
        <v>2.96</v>
      </c>
      <c r="K399" s="3"/>
    </row>
    <row r="400">
      <c r="A400" s="3" t="s">
        <v>779</v>
      </c>
      <c r="B400" s="3">
        <v>0.015609</v>
      </c>
      <c r="C400" s="3">
        <v>0.078111</v>
      </c>
      <c r="D400" s="3">
        <v>0.0</v>
      </c>
      <c r="E400" s="3">
        <v>0.0</v>
      </c>
      <c r="F400" s="3">
        <v>0.0</v>
      </c>
      <c r="G400" s="3">
        <v>0.0</v>
      </c>
      <c r="H400" s="3">
        <v>915.42</v>
      </c>
      <c r="I400" s="3">
        <v>0.0</v>
      </c>
      <c r="J400" s="3">
        <v>2.66</v>
      </c>
      <c r="K400" s="3"/>
    </row>
    <row r="401">
      <c r="A401" s="3" t="s">
        <v>780</v>
      </c>
      <c r="B401" s="3">
        <v>0.015609</v>
      </c>
      <c r="C401" s="3">
        <v>0.078111</v>
      </c>
      <c r="D401" s="3">
        <v>0.0</v>
      </c>
      <c r="E401" s="3">
        <v>0.0</v>
      </c>
      <c r="F401" s="3">
        <v>0.0</v>
      </c>
      <c r="G401" s="3">
        <v>0.0</v>
      </c>
      <c r="H401" s="3">
        <v>305.14</v>
      </c>
      <c r="I401" s="3">
        <v>0.0</v>
      </c>
      <c r="J401" s="3">
        <v>2.19</v>
      </c>
      <c r="K401" s="3"/>
    </row>
    <row r="402">
      <c r="A402" s="3" t="s">
        <v>781</v>
      </c>
      <c r="B402" s="3">
        <v>0.015609</v>
      </c>
      <c r="C402" s="3">
        <v>0.078111</v>
      </c>
      <c r="D402" s="3">
        <v>0.0</v>
      </c>
      <c r="E402" s="3">
        <v>0.0</v>
      </c>
      <c r="F402" s="3">
        <v>0.0</v>
      </c>
      <c r="G402" s="3">
        <v>0.0</v>
      </c>
      <c r="H402" s="3">
        <v>610.28</v>
      </c>
      <c r="I402" s="3">
        <v>0.0</v>
      </c>
      <c r="J402" s="3">
        <v>2.49</v>
      </c>
      <c r="K402" s="3"/>
    </row>
    <row r="403">
      <c r="A403" s="3" t="s">
        <v>782</v>
      </c>
      <c r="B403" s="3">
        <v>0.015609</v>
      </c>
      <c r="C403" s="3">
        <v>0.078111</v>
      </c>
      <c r="D403" s="3">
        <v>0.0</v>
      </c>
      <c r="E403" s="3">
        <v>0.0</v>
      </c>
      <c r="F403" s="3">
        <v>1525.7</v>
      </c>
      <c r="G403" s="3">
        <v>0.0</v>
      </c>
      <c r="H403" s="3">
        <v>0.0</v>
      </c>
      <c r="I403" s="3">
        <v>0.0</v>
      </c>
      <c r="J403" s="3">
        <v>2.88</v>
      </c>
      <c r="K403" s="3"/>
    </row>
    <row r="404">
      <c r="A404" s="3" t="s">
        <v>783</v>
      </c>
      <c r="B404" s="3">
        <v>0.015609</v>
      </c>
      <c r="C404" s="3">
        <v>0.078111</v>
      </c>
      <c r="D404" s="3">
        <v>0.0</v>
      </c>
      <c r="E404" s="3">
        <v>0.0</v>
      </c>
      <c r="F404" s="3">
        <v>0.0</v>
      </c>
      <c r="G404" s="3">
        <v>0.0</v>
      </c>
      <c r="H404" s="3">
        <v>915.42</v>
      </c>
      <c r="I404" s="3">
        <v>0.0</v>
      </c>
      <c r="J404" s="3">
        <v>2.66</v>
      </c>
      <c r="K404" s="3"/>
    </row>
    <row r="405">
      <c r="A405" s="3" t="s">
        <v>784</v>
      </c>
      <c r="B405" s="3">
        <v>0.015609</v>
      </c>
      <c r="C405" s="3">
        <v>0.078111</v>
      </c>
      <c r="D405" s="3">
        <v>0.0</v>
      </c>
      <c r="E405" s="3">
        <v>0.0</v>
      </c>
      <c r="F405" s="3">
        <v>915.42</v>
      </c>
      <c r="G405" s="3">
        <v>0.0</v>
      </c>
      <c r="H405" s="3">
        <v>0.0</v>
      </c>
      <c r="I405" s="3">
        <v>0.0</v>
      </c>
      <c r="J405" s="3">
        <v>2.66</v>
      </c>
      <c r="K405" s="3"/>
    </row>
    <row r="406">
      <c r="A406" s="3" t="s">
        <v>785</v>
      </c>
      <c r="B406" s="3">
        <v>0.015609</v>
      </c>
      <c r="C406" s="3">
        <v>0.078111</v>
      </c>
      <c r="D406" s="3">
        <v>0.0</v>
      </c>
      <c r="E406" s="3">
        <v>0.0</v>
      </c>
      <c r="F406" s="3">
        <v>0.0</v>
      </c>
      <c r="G406" s="3">
        <v>0.0</v>
      </c>
      <c r="H406" s="3">
        <v>610.28</v>
      </c>
      <c r="I406" s="3">
        <v>0.0</v>
      </c>
      <c r="J406" s="3">
        <v>2.49</v>
      </c>
      <c r="K406" s="3"/>
    </row>
    <row r="407">
      <c r="A407" s="3" t="s">
        <v>786</v>
      </c>
      <c r="B407" s="3">
        <v>0.015609</v>
      </c>
      <c r="C407" s="3">
        <v>0.078111</v>
      </c>
      <c r="D407" s="3">
        <v>0.0</v>
      </c>
      <c r="E407" s="3">
        <v>0.0</v>
      </c>
      <c r="F407" s="3">
        <v>0.0</v>
      </c>
      <c r="G407" s="3">
        <v>0.0</v>
      </c>
      <c r="H407" s="3">
        <v>915.42</v>
      </c>
      <c r="I407" s="3">
        <v>0.0</v>
      </c>
      <c r="J407" s="3">
        <v>2.66</v>
      </c>
      <c r="K407" s="3"/>
    </row>
    <row r="408">
      <c r="A408" s="3" t="s">
        <v>787</v>
      </c>
      <c r="B408" s="3">
        <v>0.015609</v>
      </c>
      <c r="C408" s="3">
        <v>0.078111</v>
      </c>
      <c r="D408" s="3">
        <v>0.0</v>
      </c>
      <c r="E408" s="3">
        <v>0.0</v>
      </c>
      <c r="F408" s="3">
        <v>610.28</v>
      </c>
      <c r="G408" s="3">
        <v>0.0</v>
      </c>
      <c r="H408" s="3">
        <v>0.0</v>
      </c>
      <c r="I408" s="3">
        <v>0.0</v>
      </c>
      <c r="J408" s="3">
        <v>2.49</v>
      </c>
      <c r="K408" s="3"/>
    </row>
    <row r="409">
      <c r="A409" s="3" t="s">
        <v>788</v>
      </c>
      <c r="B409" s="3">
        <v>0.015609</v>
      </c>
      <c r="C409" s="3">
        <v>0.078111</v>
      </c>
      <c r="D409" s="3">
        <v>0.0</v>
      </c>
      <c r="E409" s="3">
        <v>0.0</v>
      </c>
      <c r="F409" s="3">
        <v>0.0</v>
      </c>
      <c r="G409" s="3">
        <v>0.0</v>
      </c>
      <c r="H409" s="3">
        <v>2441.1</v>
      </c>
      <c r="I409" s="3">
        <v>0.0</v>
      </c>
      <c r="J409" s="3">
        <v>3.09</v>
      </c>
      <c r="K409" s="3"/>
    </row>
    <row r="410">
      <c r="A410" s="3" t="s">
        <v>789</v>
      </c>
      <c r="B410" s="3">
        <v>0.015609</v>
      </c>
      <c r="C410" s="3">
        <v>0.078111</v>
      </c>
      <c r="D410" s="3">
        <v>0.0</v>
      </c>
      <c r="E410" s="3">
        <v>0.0</v>
      </c>
      <c r="F410" s="3">
        <v>0.0</v>
      </c>
      <c r="G410" s="3">
        <v>0.0</v>
      </c>
      <c r="H410" s="3">
        <v>915.42</v>
      </c>
      <c r="I410" s="3">
        <v>0.0</v>
      </c>
      <c r="J410" s="3">
        <v>2.66</v>
      </c>
      <c r="K410" s="3"/>
    </row>
    <row r="411">
      <c r="A411" s="3" t="s">
        <v>790</v>
      </c>
      <c r="B411" s="3">
        <v>0.015609</v>
      </c>
      <c r="C411" s="3">
        <v>0.078111</v>
      </c>
      <c r="D411" s="3">
        <v>0.0</v>
      </c>
      <c r="E411" s="3">
        <v>0.0</v>
      </c>
      <c r="F411" s="3">
        <v>0.0</v>
      </c>
      <c r="G411" s="3">
        <v>0.0</v>
      </c>
      <c r="H411" s="3">
        <v>1830.8</v>
      </c>
      <c r="I411" s="3">
        <v>0.0</v>
      </c>
      <c r="J411" s="3">
        <v>2.96</v>
      </c>
      <c r="K411" s="3"/>
    </row>
    <row r="412">
      <c r="A412" s="3" t="s">
        <v>791</v>
      </c>
      <c r="B412" s="3">
        <v>0.015609</v>
      </c>
      <c r="C412" s="3">
        <v>0.078111</v>
      </c>
      <c r="D412" s="3">
        <v>1220.6</v>
      </c>
      <c r="E412" s="3">
        <v>0.0</v>
      </c>
      <c r="F412" s="3">
        <v>0.0</v>
      </c>
      <c r="G412" s="3">
        <v>0.0</v>
      </c>
      <c r="H412" s="3">
        <v>0.0</v>
      </c>
      <c r="I412" s="3">
        <v>0.0</v>
      </c>
      <c r="J412" s="3">
        <v>2.79</v>
      </c>
      <c r="K412" s="3"/>
    </row>
    <row r="413">
      <c r="A413" s="3" t="s">
        <v>792</v>
      </c>
      <c r="B413" s="3">
        <v>0.015609</v>
      </c>
      <c r="C413" s="3">
        <v>0.078111</v>
      </c>
      <c r="D413" s="3">
        <v>0.0</v>
      </c>
      <c r="E413" s="3">
        <v>0.0</v>
      </c>
      <c r="F413" s="3">
        <v>0.0</v>
      </c>
      <c r="G413" s="3">
        <v>0.0</v>
      </c>
      <c r="H413" s="3">
        <v>1220.6</v>
      </c>
      <c r="I413" s="3">
        <v>0.0</v>
      </c>
      <c r="J413" s="3">
        <v>2.79</v>
      </c>
      <c r="K413" s="3"/>
    </row>
    <row r="414">
      <c r="A414" s="3" t="s">
        <v>793</v>
      </c>
      <c r="B414" s="3">
        <v>0.015609</v>
      </c>
      <c r="C414" s="3">
        <v>0.078111</v>
      </c>
      <c r="D414" s="3">
        <v>0.0</v>
      </c>
      <c r="E414" s="3">
        <v>0.0</v>
      </c>
      <c r="F414" s="3">
        <v>0.0</v>
      </c>
      <c r="G414" s="3">
        <v>0.0</v>
      </c>
      <c r="H414" s="3">
        <v>3356.5</v>
      </c>
      <c r="I414" s="3">
        <v>0.0</v>
      </c>
      <c r="J414" s="3">
        <v>3.23</v>
      </c>
      <c r="K414" s="3"/>
    </row>
    <row r="415">
      <c r="A415" s="3" t="s">
        <v>794</v>
      </c>
      <c r="B415" s="3">
        <v>0.015609</v>
      </c>
      <c r="C415" s="3">
        <v>0.078111</v>
      </c>
      <c r="D415" s="3">
        <v>610.28</v>
      </c>
      <c r="E415" s="3">
        <v>0.0</v>
      </c>
      <c r="F415" s="3">
        <v>0.0</v>
      </c>
      <c r="G415" s="3">
        <v>0.0</v>
      </c>
      <c r="H415" s="3">
        <v>0.0</v>
      </c>
      <c r="I415" s="3">
        <v>0.0</v>
      </c>
      <c r="J415" s="3">
        <v>2.49</v>
      </c>
      <c r="K415" s="3"/>
    </row>
    <row r="416">
      <c r="A416" s="3" t="s">
        <v>795</v>
      </c>
      <c r="B416" s="3">
        <v>0.015609</v>
      </c>
      <c r="C416" s="3">
        <v>0.078111</v>
      </c>
      <c r="D416" s="3">
        <v>305.14</v>
      </c>
      <c r="E416" s="3">
        <v>0.0</v>
      </c>
      <c r="F416" s="3">
        <v>0.0</v>
      </c>
      <c r="G416" s="3">
        <v>0.0</v>
      </c>
      <c r="H416" s="3">
        <v>0.0</v>
      </c>
      <c r="I416" s="3">
        <v>0.0</v>
      </c>
      <c r="J416" s="3">
        <v>2.19</v>
      </c>
      <c r="K416" s="3"/>
    </row>
    <row r="417">
      <c r="A417" s="3" t="s">
        <v>796</v>
      </c>
      <c r="B417" s="3">
        <v>0.015609</v>
      </c>
      <c r="C417" s="3">
        <v>0.078111</v>
      </c>
      <c r="D417" s="3">
        <v>0.0</v>
      </c>
      <c r="E417" s="3">
        <v>0.0</v>
      </c>
      <c r="F417" s="3">
        <v>0.0</v>
      </c>
      <c r="G417" s="3">
        <v>0.0</v>
      </c>
      <c r="H417" s="3">
        <v>1220.6</v>
      </c>
      <c r="I417" s="3">
        <v>0.0</v>
      </c>
      <c r="J417" s="3">
        <v>2.79</v>
      </c>
      <c r="K417" s="3"/>
    </row>
    <row r="418">
      <c r="A418" s="3" t="s">
        <v>797</v>
      </c>
      <c r="B418" s="3">
        <v>0.015609</v>
      </c>
      <c r="C418" s="3">
        <v>0.078111</v>
      </c>
      <c r="D418" s="3">
        <v>0.0</v>
      </c>
      <c r="E418" s="3">
        <v>0.0</v>
      </c>
      <c r="F418" s="3">
        <v>0.0</v>
      </c>
      <c r="G418" s="3">
        <v>0.0</v>
      </c>
      <c r="H418" s="3">
        <v>610.28</v>
      </c>
      <c r="I418" s="3">
        <v>0.0</v>
      </c>
      <c r="J418" s="3">
        <v>2.49</v>
      </c>
      <c r="K418" s="3"/>
    </row>
    <row r="419">
      <c r="A419" s="3" t="s">
        <v>798</v>
      </c>
      <c r="B419" s="3">
        <v>0.015609</v>
      </c>
      <c r="C419" s="3">
        <v>0.078111</v>
      </c>
      <c r="D419" s="3">
        <v>1220.6</v>
      </c>
      <c r="E419" s="3">
        <v>0.0</v>
      </c>
      <c r="F419" s="3">
        <v>0.0</v>
      </c>
      <c r="G419" s="3">
        <v>0.0</v>
      </c>
      <c r="H419" s="3">
        <v>0.0</v>
      </c>
      <c r="I419" s="3">
        <v>0.0</v>
      </c>
      <c r="J419" s="3">
        <v>2.79</v>
      </c>
      <c r="K419" s="3"/>
    </row>
    <row r="420">
      <c r="A420" s="3" t="s">
        <v>799</v>
      </c>
      <c r="B420" s="3">
        <v>0.015609</v>
      </c>
      <c r="C420" s="3">
        <v>0.078111</v>
      </c>
      <c r="D420" s="3">
        <v>0.0</v>
      </c>
      <c r="E420" s="3">
        <v>0.0</v>
      </c>
      <c r="F420" s="3">
        <v>0.0</v>
      </c>
      <c r="G420" s="3">
        <v>0.0</v>
      </c>
      <c r="H420" s="3">
        <v>610.28</v>
      </c>
      <c r="I420" s="3">
        <v>0.0</v>
      </c>
      <c r="J420" s="3">
        <v>2.49</v>
      </c>
      <c r="K420" s="3"/>
    </row>
    <row r="421">
      <c r="A421" s="3" t="s">
        <v>800</v>
      </c>
      <c r="B421" s="3">
        <v>0.015609</v>
      </c>
      <c r="C421" s="3">
        <v>0.078111</v>
      </c>
      <c r="D421" s="3">
        <v>0.0</v>
      </c>
      <c r="E421" s="3">
        <v>0.0</v>
      </c>
      <c r="F421" s="3">
        <v>0.0</v>
      </c>
      <c r="G421" s="3">
        <v>0.0</v>
      </c>
      <c r="H421" s="3">
        <v>1220.6</v>
      </c>
      <c r="I421" s="3">
        <v>0.0</v>
      </c>
      <c r="J421" s="3">
        <v>2.79</v>
      </c>
      <c r="K421" s="3"/>
    </row>
    <row r="422">
      <c r="A422" s="3" t="s">
        <v>801</v>
      </c>
      <c r="B422" s="3">
        <v>0.015609</v>
      </c>
      <c r="C422" s="3">
        <v>0.078111</v>
      </c>
      <c r="D422" s="3">
        <v>305.14</v>
      </c>
      <c r="E422" s="3">
        <v>0.0</v>
      </c>
      <c r="F422" s="3">
        <v>0.0</v>
      </c>
      <c r="G422" s="3">
        <v>0.0</v>
      </c>
      <c r="H422" s="3">
        <v>0.0</v>
      </c>
      <c r="I422" s="3">
        <v>0.0</v>
      </c>
      <c r="J422" s="3">
        <v>2.19</v>
      </c>
      <c r="K422" s="3"/>
    </row>
    <row r="423">
      <c r="A423" s="3" t="s">
        <v>802</v>
      </c>
      <c r="B423" s="3">
        <v>0.015609</v>
      </c>
      <c r="C423" s="3">
        <v>0.078111</v>
      </c>
      <c r="D423" s="3">
        <v>0.0</v>
      </c>
      <c r="E423" s="3">
        <v>0.0</v>
      </c>
      <c r="F423" s="3">
        <v>1220.6</v>
      </c>
      <c r="G423" s="3">
        <v>0.0</v>
      </c>
      <c r="H423" s="3">
        <v>0.0</v>
      </c>
      <c r="I423" s="3">
        <v>0.0</v>
      </c>
      <c r="J423" s="3">
        <v>2.79</v>
      </c>
      <c r="K423" s="3"/>
    </row>
    <row r="424">
      <c r="A424" s="3" t="s">
        <v>803</v>
      </c>
      <c r="B424" s="3">
        <v>0.015609</v>
      </c>
      <c r="C424" s="3">
        <v>0.078111</v>
      </c>
      <c r="D424" s="3">
        <v>0.0</v>
      </c>
      <c r="E424" s="3">
        <v>0.0</v>
      </c>
      <c r="F424" s="3">
        <v>0.0</v>
      </c>
      <c r="G424" s="3">
        <v>0.0</v>
      </c>
      <c r="H424" s="3">
        <v>915.42</v>
      </c>
      <c r="I424" s="3">
        <v>0.0</v>
      </c>
      <c r="J424" s="3">
        <v>2.66</v>
      </c>
      <c r="K424" s="3"/>
    </row>
    <row r="425">
      <c r="A425" s="3" t="s">
        <v>804</v>
      </c>
      <c r="B425" s="3">
        <v>0.015609</v>
      </c>
      <c r="C425" s="3">
        <v>0.078111</v>
      </c>
      <c r="D425" s="3">
        <v>0.0</v>
      </c>
      <c r="E425" s="3">
        <v>0.0</v>
      </c>
      <c r="F425" s="3">
        <v>0.0</v>
      </c>
      <c r="G425" s="3">
        <v>0.0</v>
      </c>
      <c r="H425" s="3">
        <v>305.14</v>
      </c>
      <c r="I425" s="3">
        <v>0.0</v>
      </c>
      <c r="J425" s="3">
        <v>2.19</v>
      </c>
      <c r="K425" s="3"/>
    </row>
    <row r="426">
      <c r="A426" s="3" t="s">
        <v>805</v>
      </c>
      <c r="B426" s="3">
        <v>0.015609</v>
      </c>
      <c r="C426" s="3">
        <v>0.078111</v>
      </c>
      <c r="D426" s="3">
        <v>0.0</v>
      </c>
      <c r="E426" s="3">
        <v>0.0</v>
      </c>
      <c r="F426" s="3">
        <v>0.0</v>
      </c>
      <c r="G426" s="3">
        <v>0.0</v>
      </c>
      <c r="H426" s="3">
        <v>610.28</v>
      </c>
      <c r="I426" s="3">
        <v>0.0</v>
      </c>
      <c r="J426" s="3">
        <v>2.49</v>
      </c>
      <c r="K426" s="3"/>
    </row>
    <row r="427">
      <c r="A427" s="3" t="s">
        <v>806</v>
      </c>
      <c r="B427" s="3">
        <v>0.015609</v>
      </c>
      <c r="C427" s="3">
        <v>0.078111</v>
      </c>
      <c r="D427" s="3">
        <v>1220.6</v>
      </c>
      <c r="E427" s="3">
        <v>0.0</v>
      </c>
      <c r="F427" s="3">
        <v>0.0</v>
      </c>
      <c r="G427" s="3">
        <v>0.0</v>
      </c>
      <c r="H427" s="3">
        <v>0.0</v>
      </c>
      <c r="I427" s="3">
        <v>0.0</v>
      </c>
      <c r="J427" s="3">
        <v>2.79</v>
      </c>
      <c r="K427" s="3"/>
    </row>
    <row r="428">
      <c r="A428" s="3" t="s">
        <v>807</v>
      </c>
      <c r="B428" s="3">
        <v>0.015609</v>
      </c>
      <c r="C428" s="3">
        <v>0.078111</v>
      </c>
      <c r="D428" s="3">
        <v>0.0</v>
      </c>
      <c r="E428" s="3">
        <v>0.0</v>
      </c>
      <c r="F428" s="3">
        <v>0.0</v>
      </c>
      <c r="G428" s="3">
        <v>0.0</v>
      </c>
      <c r="H428" s="3">
        <v>1220.6</v>
      </c>
      <c r="I428" s="3">
        <v>0.0</v>
      </c>
      <c r="J428" s="3">
        <v>2.79</v>
      </c>
      <c r="K428" s="3"/>
    </row>
    <row r="429">
      <c r="A429" s="3" t="s">
        <v>808</v>
      </c>
      <c r="B429" s="3">
        <v>0.015609</v>
      </c>
      <c r="C429" s="3">
        <v>0.078111</v>
      </c>
      <c r="D429" s="3">
        <v>2136.0</v>
      </c>
      <c r="E429" s="3">
        <v>0.0</v>
      </c>
      <c r="F429" s="3">
        <v>0.0</v>
      </c>
      <c r="G429" s="3">
        <v>0.0</v>
      </c>
      <c r="H429" s="3">
        <v>0.0</v>
      </c>
      <c r="I429" s="3">
        <v>0.0</v>
      </c>
      <c r="J429" s="3">
        <v>3.03</v>
      </c>
      <c r="K429" s="3"/>
    </row>
    <row r="430">
      <c r="A430" s="3" t="s">
        <v>809</v>
      </c>
      <c r="B430" s="3">
        <v>0.015609</v>
      </c>
      <c r="C430" s="3">
        <v>0.078111</v>
      </c>
      <c r="D430" s="3">
        <v>0.0</v>
      </c>
      <c r="E430" s="3">
        <v>0.0</v>
      </c>
      <c r="F430" s="3">
        <v>0.0</v>
      </c>
      <c r="G430" s="3">
        <v>0.0</v>
      </c>
      <c r="H430" s="3">
        <v>305.14</v>
      </c>
      <c r="I430" s="3">
        <v>0.0</v>
      </c>
      <c r="J430" s="3">
        <v>2.19</v>
      </c>
      <c r="K430" s="3"/>
    </row>
    <row r="431">
      <c r="A431" s="3" t="s">
        <v>810</v>
      </c>
      <c r="B431" s="3">
        <v>0.015609</v>
      </c>
      <c r="C431" s="3">
        <v>0.078111</v>
      </c>
      <c r="D431" s="3">
        <v>2136.0</v>
      </c>
      <c r="E431" s="3">
        <v>0.0</v>
      </c>
      <c r="F431" s="3">
        <v>0.0</v>
      </c>
      <c r="G431" s="3">
        <v>0.0</v>
      </c>
      <c r="H431" s="3">
        <v>0.0</v>
      </c>
      <c r="I431" s="3">
        <v>0.0</v>
      </c>
      <c r="J431" s="3">
        <v>3.03</v>
      </c>
      <c r="K431" s="3"/>
    </row>
    <row r="432">
      <c r="A432" s="3" t="s">
        <v>811</v>
      </c>
      <c r="B432" s="3">
        <v>0.015609</v>
      </c>
      <c r="C432" s="3">
        <v>0.078111</v>
      </c>
      <c r="D432" s="3">
        <v>0.0</v>
      </c>
      <c r="E432" s="3">
        <v>0.0</v>
      </c>
      <c r="F432" s="3">
        <v>0.0</v>
      </c>
      <c r="G432" s="3">
        <v>0.0</v>
      </c>
      <c r="H432" s="3">
        <v>610.28</v>
      </c>
      <c r="I432" s="3">
        <v>0.0</v>
      </c>
      <c r="J432" s="3">
        <v>2.49</v>
      </c>
      <c r="K432" s="3"/>
    </row>
    <row r="433">
      <c r="A433" s="3" t="s">
        <v>812</v>
      </c>
      <c r="B433" s="3">
        <v>0.015609</v>
      </c>
      <c r="C433" s="3">
        <v>0.078111</v>
      </c>
      <c r="D433" s="3">
        <v>0.0</v>
      </c>
      <c r="E433" s="3">
        <v>0.0</v>
      </c>
      <c r="F433" s="3">
        <v>2136.0</v>
      </c>
      <c r="G433" s="3">
        <v>0.0</v>
      </c>
      <c r="H433" s="3">
        <v>0.0</v>
      </c>
      <c r="I433" s="3">
        <v>0.0</v>
      </c>
      <c r="J433" s="3">
        <v>3.03</v>
      </c>
      <c r="K433" s="3"/>
    </row>
    <row r="434">
      <c r="A434" s="3" t="s">
        <v>813</v>
      </c>
      <c r="B434" s="3">
        <v>0.015609</v>
      </c>
      <c r="C434" s="3">
        <v>0.078111</v>
      </c>
      <c r="D434" s="3">
        <v>0.0</v>
      </c>
      <c r="E434" s="3">
        <v>0.0</v>
      </c>
      <c r="F434" s="3">
        <v>0.0</v>
      </c>
      <c r="G434" s="3">
        <v>0.0</v>
      </c>
      <c r="H434" s="3">
        <v>3051.4</v>
      </c>
      <c r="I434" s="3">
        <v>0.0</v>
      </c>
      <c r="J434" s="3">
        <v>3.18</v>
      </c>
      <c r="K434" s="3"/>
    </row>
    <row r="435">
      <c r="A435" s="3" t="s">
        <v>814</v>
      </c>
      <c r="B435" s="3">
        <v>0.015609</v>
      </c>
      <c r="C435" s="3">
        <v>0.078111</v>
      </c>
      <c r="D435" s="3">
        <v>0.0</v>
      </c>
      <c r="E435" s="3">
        <v>0.0</v>
      </c>
      <c r="F435" s="3">
        <v>0.0</v>
      </c>
      <c r="G435" s="3">
        <v>0.0</v>
      </c>
      <c r="H435" s="3">
        <v>1220.6</v>
      </c>
      <c r="I435" s="3">
        <v>0.0</v>
      </c>
      <c r="J435" s="3">
        <v>2.79</v>
      </c>
      <c r="K435" s="3"/>
    </row>
    <row r="436">
      <c r="A436" s="3" t="s">
        <v>815</v>
      </c>
      <c r="B436" s="3">
        <v>0.015609</v>
      </c>
      <c r="C436" s="3">
        <v>0.078111</v>
      </c>
      <c r="D436" s="3">
        <v>0.0</v>
      </c>
      <c r="E436" s="3">
        <v>0.0</v>
      </c>
      <c r="F436" s="3">
        <v>0.0</v>
      </c>
      <c r="G436" s="3">
        <v>0.0</v>
      </c>
      <c r="H436" s="3">
        <v>3051.4</v>
      </c>
      <c r="I436" s="3">
        <v>0.0</v>
      </c>
      <c r="J436" s="3">
        <v>3.18</v>
      </c>
      <c r="K436" s="3"/>
    </row>
    <row r="437">
      <c r="A437" s="3" t="s">
        <v>816</v>
      </c>
      <c r="B437" s="3">
        <v>0.015609</v>
      </c>
      <c r="C437" s="3">
        <v>0.078111</v>
      </c>
      <c r="D437" s="3">
        <v>0.0</v>
      </c>
      <c r="E437" s="3">
        <v>0.0</v>
      </c>
      <c r="F437" s="3">
        <v>0.0</v>
      </c>
      <c r="G437" s="3">
        <v>0.0</v>
      </c>
      <c r="H437" s="3">
        <v>915.42</v>
      </c>
      <c r="I437" s="3">
        <v>0.0</v>
      </c>
      <c r="J437" s="3">
        <v>2.66</v>
      </c>
      <c r="K437" s="3"/>
    </row>
    <row r="438">
      <c r="A438" s="3" t="s">
        <v>817</v>
      </c>
      <c r="B438" s="3">
        <v>0.015609</v>
      </c>
      <c r="C438" s="3">
        <v>0.078111</v>
      </c>
      <c r="D438" s="3">
        <v>0.0</v>
      </c>
      <c r="E438" s="3">
        <v>0.0</v>
      </c>
      <c r="F438" s="3">
        <v>0.0</v>
      </c>
      <c r="G438" s="3">
        <v>0.0</v>
      </c>
      <c r="H438" s="3">
        <v>915.42</v>
      </c>
      <c r="I438" s="3">
        <v>0.0</v>
      </c>
      <c r="J438" s="3">
        <v>2.66</v>
      </c>
      <c r="K438" s="3"/>
    </row>
    <row r="439">
      <c r="A439" s="3" t="s">
        <v>818</v>
      </c>
      <c r="B439" s="3">
        <v>0.015609</v>
      </c>
      <c r="C439" s="3">
        <v>0.078111</v>
      </c>
      <c r="D439" s="3">
        <v>1830.8</v>
      </c>
      <c r="E439" s="3">
        <v>0.0</v>
      </c>
      <c r="F439" s="3">
        <v>0.0</v>
      </c>
      <c r="G439" s="3">
        <v>0.0</v>
      </c>
      <c r="H439" s="3">
        <v>0.0</v>
      </c>
      <c r="I439" s="3">
        <v>0.0</v>
      </c>
      <c r="J439" s="3">
        <v>2.96</v>
      </c>
      <c r="K439" s="3"/>
    </row>
    <row r="440">
      <c r="A440" s="3" t="s">
        <v>819</v>
      </c>
      <c r="B440" s="3">
        <v>0.015609</v>
      </c>
      <c r="C440" s="3">
        <v>0.078111</v>
      </c>
      <c r="D440" s="3">
        <v>0.0</v>
      </c>
      <c r="E440" s="3">
        <v>0.0</v>
      </c>
      <c r="F440" s="3">
        <v>0.0</v>
      </c>
      <c r="G440" s="3">
        <v>0.0</v>
      </c>
      <c r="H440" s="3">
        <v>915.42</v>
      </c>
      <c r="I440" s="3">
        <v>0.0</v>
      </c>
      <c r="J440" s="3">
        <v>2.66</v>
      </c>
      <c r="K440" s="3"/>
    </row>
    <row r="441">
      <c r="A441" s="3" t="s">
        <v>820</v>
      </c>
      <c r="B441" s="3">
        <v>0.015609</v>
      </c>
      <c r="C441" s="3">
        <v>0.078111</v>
      </c>
      <c r="D441" s="3">
        <v>0.0</v>
      </c>
      <c r="E441" s="3">
        <v>0.0</v>
      </c>
      <c r="F441" s="3">
        <v>305.14</v>
      </c>
      <c r="G441" s="3">
        <v>0.0</v>
      </c>
      <c r="H441" s="3">
        <v>0.0</v>
      </c>
      <c r="I441" s="3">
        <v>0.0</v>
      </c>
      <c r="J441" s="3">
        <v>2.19</v>
      </c>
      <c r="K441" s="3"/>
    </row>
    <row r="442">
      <c r="A442" s="3" t="s">
        <v>821</v>
      </c>
      <c r="B442" s="3">
        <v>0.015609</v>
      </c>
      <c r="C442" s="3">
        <v>0.078111</v>
      </c>
      <c r="D442" s="3">
        <v>0.0</v>
      </c>
      <c r="E442" s="3">
        <v>0.0</v>
      </c>
      <c r="F442" s="3">
        <v>0.0</v>
      </c>
      <c r="G442" s="3">
        <v>0.0</v>
      </c>
      <c r="H442" s="3">
        <v>610.28</v>
      </c>
      <c r="I442" s="3">
        <v>0.0</v>
      </c>
      <c r="J442" s="3">
        <v>2.49</v>
      </c>
      <c r="K442" s="3"/>
    </row>
    <row r="443">
      <c r="A443" s="3" t="s">
        <v>822</v>
      </c>
      <c r="B443" s="3">
        <v>0.015609</v>
      </c>
      <c r="C443" s="3">
        <v>0.078111</v>
      </c>
      <c r="D443" s="3">
        <v>2136.0</v>
      </c>
      <c r="E443" s="3">
        <v>0.0</v>
      </c>
      <c r="F443" s="3">
        <v>0.0</v>
      </c>
      <c r="G443" s="3">
        <v>0.0</v>
      </c>
      <c r="H443" s="3">
        <v>0.0</v>
      </c>
      <c r="I443" s="3">
        <v>0.0</v>
      </c>
      <c r="J443" s="3">
        <v>3.03</v>
      </c>
      <c r="K443" s="3"/>
    </row>
    <row r="444">
      <c r="A444" s="3" t="s">
        <v>823</v>
      </c>
      <c r="B444" s="3">
        <v>0.015609</v>
      </c>
      <c r="C444" s="3">
        <v>0.078111</v>
      </c>
      <c r="D444" s="3">
        <v>610.28</v>
      </c>
      <c r="E444" s="3">
        <v>0.0</v>
      </c>
      <c r="F444" s="3">
        <v>0.0</v>
      </c>
      <c r="G444" s="3">
        <v>0.0</v>
      </c>
      <c r="H444" s="3">
        <v>0.0</v>
      </c>
      <c r="I444" s="3">
        <v>0.0</v>
      </c>
      <c r="J444" s="3">
        <v>2.49</v>
      </c>
      <c r="K444" s="3"/>
    </row>
    <row r="445">
      <c r="A445" s="3" t="s">
        <v>824</v>
      </c>
      <c r="B445" s="3">
        <v>0.015609</v>
      </c>
      <c r="C445" s="3">
        <v>0.078111</v>
      </c>
      <c r="D445" s="3">
        <v>0.0</v>
      </c>
      <c r="E445" s="3">
        <v>0.0</v>
      </c>
      <c r="F445" s="3">
        <v>0.0</v>
      </c>
      <c r="G445" s="3">
        <v>0.0</v>
      </c>
      <c r="H445" s="3">
        <v>610.28</v>
      </c>
      <c r="I445" s="3">
        <v>0.0</v>
      </c>
      <c r="J445" s="3">
        <v>2.49</v>
      </c>
      <c r="K445" s="3"/>
    </row>
    <row r="446">
      <c r="A446" s="3" t="s">
        <v>825</v>
      </c>
      <c r="B446" s="3">
        <v>0.015609</v>
      </c>
      <c r="C446" s="3">
        <v>0.078111</v>
      </c>
      <c r="D446" s="3">
        <v>305.14</v>
      </c>
      <c r="E446" s="3">
        <v>0.0</v>
      </c>
      <c r="F446" s="3">
        <v>0.0</v>
      </c>
      <c r="G446" s="3">
        <v>0.0</v>
      </c>
      <c r="H446" s="3">
        <v>0.0</v>
      </c>
      <c r="I446" s="3">
        <v>0.0</v>
      </c>
      <c r="J446" s="3">
        <v>2.19</v>
      </c>
      <c r="K446" s="3"/>
    </row>
    <row r="447">
      <c r="A447" s="3" t="s">
        <v>826</v>
      </c>
      <c r="B447" s="3">
        <v>0.015609</v>
      </c>
      <c r="C447" s="3">
        <v>0.078111</v>
      </c>
      <c r="D447" s="3">
        <v>0.0</v>
      </c>
      <c r="E447" s="3">
        <v>0.0</v>
      </c>
      <c r="F447" s="3">
        <v>5492.5</v>
      </c>
      <c r="G447" s="3">
        <v>0.0</v>
      </c>
      <c r="H447" s="3">
        <v>0.0</v>
      </c>
      <c r="I447" s="3">
        <v>0.0</v>
      </c>
      <c r="J447" s="3">
        <v>3.44</v>
      </c>
      <c r="K447" s="3"/>
    </row>
    <row r="448">
      <c r="A448" s="3" t="s">
        <v>827</v>
      </c>
      <c r="B448" s="3">
        <v>0.015609</v>
      </c>
      <c r="C448" s="3">
        <v>0.078111</v>
      </c>
      <c r="D448" s="3">
        <v>1830.8</v>
      </c>
      <c r="E448" s="3">
        <v>0.0</v>
      </c>
      <c r="F448" s="3">
        <v>0.0</v>
      </c>
      <c r="G448" s="3">
        <v>0.0</v>
      </c>
      <c r="H448" s="3">
        <v>0.0</v>
      </c>
      <c r="I448" s="3">
        <v>0.0</v>
      </c>
      <c r="J448" s="3">
        <v>2.96</v>
      </c>
      <c r="K448" s="3"/>
    </row>
    <row r="449">
      <c r="A449" s="3" t="s">
        <v>828</v>
      </c>
      <c r="B449" s="3">
        <v>0.015609</v>
      </c>
      <c r="C449" s="3">
        <v>0.078111</v>
      </c>
      <c r="D449" s="3">
        <v>0.0</v>
      </c>
      <c r="E449" s="3">
        <v>0.0</v>
      </c>
      <c r="F449" s="3">
        <v>0.0</v>
      </c>
      <c r="G449" s="3">
        <v>0.0</v>
      </c>
      <c r="H449" s="3">
        <v>915.42</v>
      </c>
      <c r="I449" s="3">
        <v>0.0</v>
      </c>
      <c r="J449" s="3">
        <v>2.66</v>
      </c>
      <c r="K449" s="3"/>
    </row>
    <row r="450">
      <c r="A450" s="3" t="s">
        <v>829</v>
      </c>
      <c r="B450" s="3">
        <v>0.015609</v>
      </c>
      <c r="C450" s="3">
        <v>0.078111</v>
      </c>
      <c r="D450" s="3">
        <v>0.0</v>
      </c>
      <c r="E450" s="3">
        <v>0.0</v>
      </c>
      <c r="F450" s="3">
        <v>0.0</v>
      </c>
      <c r="G450" s="3">
        <v>0.0</v>
      </c>
      <c r="H450" s="3">
        <v>2136.0</v>
      </c>
      <c r="I450" s="3">
        <v>0.0</v>
      </c>
      <c r="J450" s="3">
        <v>3.03</v>
      </c>
      <c r="K450" s="3"/>
    </row>
    <row r="451">
      <c r="A451" s="3" t="s">
        <v>830</v>
      </c>
      <c r="B451" s="3">
        <v>0.015609</v>
      </c>
      <c r="C451" s="3">
        <v>0.078111</v>
      </c>
      <c r="D451" s="3">
        <v>610.28</v>
      </c>
      <c r="E451" s="3">
        <v>0.0</v>
      </c>
      <c r="F451" s="3">
        <v>0.0</v>
      </c>
      <c r="G451" s="3">
        <v>0.0</v>
      </c>
      <c r="H451" s="3">
        <v>0.0</v>
      </c>
      <c r="I451" s="3">
        <v>0.0</v>
      </c>
      <c r="J451" s="3">
        <v>2.49</v>
      </c>
      <c r="K451" s="3"/>
    </row>
    <row r="452">
      <c r="A452" s="3" t="s">
        <v>831</v>
      </c>
      <c r="B452" s="3">
        <v>0.015609</v>
      </c>
      <c r="C452" s="3">
        <v>0.078111</v>
      </c>
      <c r="D452" s="3">
        <v>0.0</v>
      </c>
      <c r="E452" s="3">
        <v>0.0</v>
      </c>
      <c r="F452" s="3">
        <v>1525.7</v>
      </c>
      <c r="G452" s="3">
        <v>0.0</v>
      </c>
      <c r="H452" s="3">
        <v>0.0</v>
      </c>
      <c r="I452" s="3">
        <v>0.0</v>
      </c>
      <c r="J452" s="3">
        <v>2.88</v>
      </c>
      <c r="K452" s="3"/>
    </row>
    <row r="453">
      <c r="A453" s="3" t="s">
        <v>832</v>
      </c>
      <c r="B453" s="3">
        <v>0.015609</v>
      </c>
      <c r="C453" s="3">
        <v>0.078111</v>
      </c>
      <c r="D453" s="3">
        <v>610.28</v>
      </c>
      <c r="E453" s="3">
        <v>0.0</v>
      </c>
      <c r="F453" s="3">
        <v>0.0</v>
      </c>
      <c r="G453" s="3">
        <v>0.0</v>
      </c>
      <c r="H453" s="3">
        <v>0.0</v>
      </c>
      <c r="I453" s="3">
        <v>0.0</v>
      </c>
      <c r="J453" s="3">
        <v>2.49</v>
      </c>
      <c r="K453" s="3"/>
    </row>
    <row r="454">
      <c r="A454" s="3" t="s">
        <v>833</v>
      </c>
      <c r="B454" s="3">
        <v>0.015609</v>
      </c>
      <c r="C454" s="3">
        <v>0.078111</v>
      </c>
      <c r="D454" s="3">
        <v>0.0</v>
      </c>
      <c r="E454" s="3">
        <v>0.0</v>
      </c>
      <c r="F454" s="3">
        <v>1525.7</v>
      </c>
      <c r="G454" s="3">
        <v>0.0</v>
      </c>
      <c r="H454" s="3">
        <v>0.0</v>
      </c>
      <c r="I454" s="3">
        <v>0.0</v>
      </c>
      <c r="J454" s="3">
        <v>2.88</v>
      </c>
      <c r="K454" s="3"/>
    </row>
    <row r="455">
      <c r="A455" s="3" t="s">
        <v>834</v>
      </c>
      <c r="B455" s="3">
        <v>0.015609</v>
      </c>
      <c r="C455" s="3">
        <v>0.078111</v>
      </c>
      <c r="D455" s="3">
        <v>0.0</v>
      </c>
      <c r="E455" s="3">
        <v>0.0</v>
      </c>
      <c r="F455" s="3">
        <v>0.0</v>
      </c>
      <c r="G455" s="3">
        <v>0.0</v>
      </c>
      <c r="H455" s="3">
        <v>610.28</v>
      </c>
      <c r="I455" s="3">
        <v>0.0</v>
      </c>
      <c r="J455" s="3">
        <v>2.49</v>
      </c>
      <c r="K455" s="3"/>
    </row>
    <row r="456">
      <c r="A456" s="3" t="s">
        <v>835</v>
      </c>
      <c r="B456" s="3">
        <v>0.015609</v>
      </c>
      <c r="C456" s="3">
        <v>0.078111</v>
      </c>
      <c r="D456" s="3">
        <v>610.28</v>
      </c>
      <c r="E456" s="3">
        <v>0.0</v>
      </c>
      <c r="F456" s="3">
        <v>0.0</v>
      </c>
      <c r="G456" s="3">
        <v>0.0</v>
      </c>
      <c r="H456" s="3">
        <v>0.0</v>
      </c>
      <c r="I456" s="3">
        <v>0.0</v>
      </c>
      <c r="J456" s="3">
        <v>2.49</v>
      </c>
      <c r="K456" s="3"/>
    </row>
    <row r="457">
      <c r="A457" s="3" t="s">
        <v>836</v>
      </c>
      <c r="B457" s="3">
        <v>0.015609</v>
      </c>
      <c r="C457" s="3">
        <v>0.078111</v>
      </c>
      <c r="D457" s="3">
        <v>305.14</v>
      </c>
      <c r="E457" s="3">
        <v>0.0</v>
      </c>
      <c r="F457" s="3">
        <v>0.0</v>
      </c>
      <c r="G457" s="3">
        <v>0.0</v>
      </c>
      <c r="H457" s="3">
        <v>0.0</v>
      </c>
      <c r="I457" s="3">
        <v>0.0</v>
      </c>
      <c r="J457" s="3">
        <v>2.19</v>
      </c>
      <c r="K457" s="3"/>
    </row>
    <row r="458">
      <c r="A458" s="3" t="s">
        <v>837</v>
      </c>
      <c r="B458" s="3">
        <v>0.015609</v>
      </c>
      <c r="C458" s="3">
        <v>0.078111</v>
      </c>
      <c r="D458" s="3">
        <v>0.0</v>
      </c>
      <c r="E458" s="3">
        <v>0.0</v>
      </c>
      <c r="F458" s="3">
        <v>0.0</v>
      </c>
      <c r="G458" s="3">
        <v>0.0</v>
      </c>
      <c r="H458" s="3">
        <v>305.14</v>
      </c>
      <c r="I458" s="3">
        <v>0.0</v>
      </c>
      <c r="J458" s="3">
        <v>2.19</v>
      </c>
      <c r="K458" s="3"/>
    </row>
    <row r="459">
      <c r="A459" s="3" t="s">
        <v>838</v>
      </c>
      <c r="B459" s="3">
        <v>0.015609</v>
      </c>
      <c r="C459" s="3">
        <v>0.078111</v>
      </c>
      <c r="D459" s="3">
        <v>0.0</v>
      </c>
      <c r="E459" s="3">
        <v>0.0</v>
      </c>
      <c r="F459" s="3">
        <v>3966.8</v>
      </c>
      <c r="G459" s="3">
        <v>0.0</v>
      </c>
      <c r="H459" s="3">
        <v>0.0</v>
      </c>
      <c r="I459" s="3">
        <v>0.0</v>
      </c>
      <c r="J459" s="3">
        <v>3.3</v>
      </c>
      <c r="K459" s="3"/>
    </row>
    <row r="460">
      <c r="A460" s="3" t="s">
        <v>839</v>
      </c>
      <c r="B460" s="3">
        <v>0.015609</v>
      </c>
      <c r="C460" s="3">
        <v>0.078111</v>
      </c>
      <c r="D460" s="3">
        <v>0.0</v>
      </c>
      <c r="E460" s="3">
        <v>0.0</v>
      </c>
      <c r="F460" s="3">
        <v>0.0</v>
      </c>
      <c r="G460" s="3">
        <v>0.0</v>
      </c>
      <c r="H460" s="3">
        <v>305.14</v>
      </c>
      <c r="I460" s="3">
        <v>0.0</v>
      </c>
      <c r="J460" s="3">
        <v>2.19</v>
      </c>
      <c r="K460" s="3"/>
    </row>
    <row r="461">
      <c r="A461" s="3" t="s">
        <v>840</v>
      </c>
      <c r="B461" s="3">
        <v>0.015609</v>
      </c>
      <c r="C461" s="3">
        <v>0.078111</v>
      </c>
      <c r="D461" s="3">
        <v>0.0</v>
      </c>
      <c r="E461" s="3">
        <v>0.0</v>
      </c>
      <c r="F461" s="3">
        <v>1830.8</v>
      </c>
      <c r="G461" s="3">
        <v>0.0</v>
      </c>
      <c r="H461" s="3">
        <v>0.0</v>
      </c>
      <c r="I461" s="3">
        <v>0.0</v>
      </c>
      <c r="J461" s="3">
        <v>2.96</v>
      </c>
      <c r="K461" s="3"/>
    </row>
    <row r="462">
      <c r="A462" s="3" t="s">
        <v>841</v>
      </c>
      <c r="B462" s="3">
        <v>0.015609</v>
      </c>
      <c r="C462" s="3">
        <v>0.078111</v>
      </c>
      <c r="D462" s="3">
        <v>0.0</v>
      </c>
      <c r="E462" s="3">
        <v>0.0</v>
      </c>
      <c r="F462" s="3">
        <v>0.0</v>
      </c>
      <c r="G462" s="3">
        <v>0.0</v>
      </c>
      <c r="H462" s="3">
        <v>610.28</v>
      </c>
      <c r="I462" s="3">
        <v>0.0</v>
      </c>
      <c r="J462" s="3">
        <v>2.49</v>
      </c>
      <c r="K462" s="3"/>
    </row>
    <row r="463">
      <c r="A463" s="3" t="s">
        <v>842</v>
      </c>
      <c r="B463" s="3">
        <v>0.015609</v>
      </c>
      <c r="C463" s="3">
        <v>0.078111</v>
      </c>
      <c r="D463" s="3">
        <v>0.0</v>
      </c>
      <c r="E463" s="3">
        <v>0.0</v>
      </c>
      <c r="F463" s="3">
        <v>0.0</v>
      </c>
      <c r="G463" s="3">
        <v>0.0</v>
      </c>
      <c r="H463" s="3">
        <v>610.28</v>
      </c>
      <c r="I463" s="3">
        <v>0.0</v>
      </c>
      <c r="J463" s="3">
        <v>2.49</v>
      </c>
      <c r="K463" s="3"/>
    </row>
    <row r="464">
      <c r="A464" s="3" t="s">
        <v>843</v>
      </c>
      <c r="B464" s="3">
        <v>0.015609</v>
      </c>
      <c r="C464" s="3">
        <v>0.078111</v>
      </c>
      <c r="D464" s="3">
        <v>0.0</v>
      </c>
      <c r="E464" s="3">
        <v>0.0</v>
      </c>
      <c r="F464" s="3">
        <v>0.0</v>
      </c>
      <c r="G464" s="3">
        <v>0.0</v>
      </c>
      <c r="H464" s="3">
        <v>1220.6</v>
      </c>
      <c r="I464" s="3">
        <v>0.0</v>
      </c>
      <c r="J464" s="3">
        <v>2.79</v>
      </c>
      <c r="K464" s="3"/>
    </row>
    <row r="465">
      <c r="A465" s="3" t="s">
        <v>844</v>
      </c>
      <c r="B465" s="3">
        <v>0.015609</v>
      </c>
      <c r="C465" s="3">
        <v>0.078111</v>
      </c>
      <c r="D465" s="3">
        <v>0.0</v>
      </c>
      <c r="E465" s="3">
        <v>0.0</v>
      </c>
      <c r="F465" s="3">
        <v>0.0</v>
      </c>
      <c r="G465" s="3">
        <v>0.0</v>
      </c>
      <c r="H465" s="3">
        <v>2746.2</v>
      </c>
      <c r="I465" s="3">
        <v>0.0</v>
      </c>
      <c r="J465" s="3">
        <v>3.14</v>
      </c>
      <c r="K465" s="3"/>
    </row>
    <row r="466">
      <c r="A466" s="3" t="s">
        <v>845</v>
      </c>
      <c r="B466" s="3">
        <v>0.015609</v>
      </c>
      <c r="C466" s="3">
        <v>0.078111</v>
      </c>
      <c r="D466" s="3">
        <v>0.0</v>
      </c>
      <c r="E466" s="3">
        <v>0.0</v>
      </c>
      <c r="F466" s="3">
        <v>0.0</v>
      </c>
      <c r="G466" s="3">
        <v>0.0</v>
      </c>
      <c r="H466" s="3">
        <v>4271.9</v>
      </c>
      <c r="I466" s="3">
        <v>0.0</v>
      </c>
      <c r="J466" s="3">
        <v>3.33</v>
      </c>
      <c r="K466" s="3"/>
    </row>
    <row r="467">
      <c r="A467" s="3" t="s">
        <v>846</v>
      </c>
      <c r="B467" s="3">
        <v>0.015609</v>
      </c>
      <c r="C467" s="3">
        <v>0.078111</v>
      </c>
      <c r="D467" s="3">
        <v>0.0</v>
      </c>
      <c r="E467" s="3">
        <v>0.0</v>
      </c>
      <c r="F467" s="3">
        <v>0.0</v>
      </c>
      <c r="G467" s="3">
        <v>0.0</v>
      </c>
      <c r="H467" s="3">
        <v>610.28</v>
      </c>
      <c r="I467" s="3">
        <v>0.0</v>
      </c>
      <c r="J467" s="3">
        <v>2.49</v>
      </c>
      <c r="K467" s="3"/>
    </row>
    <row r="468">
      <c r="A468" s="3" t="s">
        <v>847</v>
      </c>
      <c r="B468" s="3">
        <v>0.015609</v>
      </c>
      <c r="C468" s="3">
        <v>0.078111</v>
      </c>
      <c r="D468" s="3">
        <v>0.0</v>
      </c>
      <c r="E468" s="3">
        <v>0.0</v>
      </c>
      <c r="F468" s="3">
        <v>0.0</v>
      </c>
      <c r="G468" s="3">
        <v>0.0</v>
      </c>
      <c r="H468" s="3">
        <v>305.14</v>
      </c>
      <c r="I468" s="3">
        <v>0.0</v>
      </c>
      <c r="J468" s="3">
        <v>2.19</v>
      </c>
      <c r="K468" s="3"/>
    </row>
    <row r="469">
      <c r="A469" s="3" t="s">
        <v>848</v>
      </c>
      <c r="B469" s="3">
        <v>0.015609</v>
      </c>
      <c r="C469" s="3">
        <v>0.078111</v>
      </c>
      <c r="D469" s="3">
        <v>0.0</v>
      </c>
      <c r="E469" s="3">
        <v>0.0</v>
      </c>
      <c r="F469" s="3">
        <v>0.0</v>
      </c>
      <c r="G469" s="3">
        <v>0.0</v>
      </c>
      <c r="H469" s="3">
        <v>610.28</v>
      </c>
      <c r="I469" s="3">
        <v>0.0</v>
      </c>
      <c r="J469" s="3">
        <v>2.49</v>
      </c>
      <c r="K469" s="3"/>
    </row>
    <row r="470">
      <c r="A470" s="3" t="s">
        <v>849</v>
      </c>
      <c r="B470" s="3">
        <v>0.015609</v>
      </c>
      <c r="C470" s="3">
        <v>0.078111</v>
      </c>
      <c r="D470" s="3">
        <v>0.0</v>
      </c>
      <c r="E470" s="3">
        <v>0.0</v>
      </c>
      <c r="F470" s="3">
        <v>0.0</v>
      </c>
      <c r="G470" s="3">
        <v>0.0</v>
      </c>
      <c r="H470" s="3">
        <v>7018.2</v>
      </c>
      <c r="I470" s="3">
        <v>0.0</v>
      </c>
      <c r="J470" s="3">
        <v>3.55</v>
      </c>
      <c r="K470" s="3"/>
    </row>
    <row r="471">
      <c r="A471" s="3" t="s">
        <v>850</v>
      </c>
      <c r="B471" s="3">
        <v>0.015609</v>
      </c>
      <c r="C471" s="3">
        <v>0.078111</v>
      </c>
      <c r="D471" s="3">
        <v>1220.6</v>
      </c>
      <c r="E471" s="3">
        <v>0.0</v>
      </c>
      <c r="F471" s="3">
        <v>0.0</v>
      </c>
      <c r="G471" s="3">
        <v>0.0</v>
      </c>
      <c r="H471" s="3">
        <v>0.0</v>
      </c>
      <c r="I471" s="3">
        <v>0.0</v>
      </c>
      <c r="J471" s="3">
        <v>2.79</v>
      </c>
      <c r="K471" s="3"/>
    </row>
    <row r="472">
      <c r="A472" s="3" t="s">
        <v>851</v>
      </c>
      <c r="B472" s="3">
        <v>0.015609</v>
      </c>
      <c r="C472" s="3">
        <v>0.078111</v>
      </c>
      <c r="D472" s="3">
        <v>305.14</v>
      </c>
      <c r="E472" s="3">
        <v>0.0</v>
      </c>
      <c r="F472" s="3">
        <v>0.0</v>
      </c>
      <c r="G472" s="3">
        <v>0.0</v>
      </c>
      <c r="H472" s="3">
        <v>0.0</v>
      </c>
      <c r="I472" s="3">
        <v>0.0</v>
      </c>
      <c r="J472" s="3">
        <v>2.19</v>
      </c>
      <c r="K472" s="3"/>
    </row>
    <row r="473">
      <c r="A473" s="3" t="s">
        <v>852</v>
      </c>
      <c r="B473" s="3">
        <v>0.015609</v>
      </c>
      <c r="C473" s="3">
        <v>0.078111</v>
      </c>
      <c r="D473" s="3">
        <v>305.14</v>
      </c>
      <c r="E473" s="3">
        <v>0.0</v>
      </c>
      <c r="F473" s="3">
        <v>0.0</v>
      </c>
      <c r="G473" s="3">
        <v>0.0</v>
      </c>
      <c r="H473" s="3">
        <v>0.0</v>
      </c>
      <c r="I473" s="3">
        <v>0.0</v>
      </c>
      <c r="J473" s="3">
        <v>2.19</v>
      </c>
      <c r="K473" s="3"/>
    </row>
    <row r="474">
      <c r="A474" s="3" t="s">
        <v>853</v>
      </c>
      <c r="B474" s="3">
        <v>0.015609</v>
      </c>
      <c r="C474" s="3">
        <v>0.078111</v>
      </c>
      <c r="D474" s="3">
        <v>305.14</v>
      </c>
      <c r="E474" s="3">
        <v>0.0</v>
      </c>
      <c r="F474" s="3">
        <v>0.0</v>
      </c>
      <c r="G474" s="3">
        <v>0.0</v>
      </c>
      <c r="H474" s="3">
        <v>0.0</v>
      </c>
      <c r="I474" s="3">
        <v>0.0</v>
      </c>
      <c r="J474" s="3">
        <v>2.19</v>
      </c>
      <c r="K474" s="3"/>
    </row>
    <row r="475">
      <c r="A475" s="3" t="s">
        <v>854</v>
      </c>
      <c r="B475" s="3">
        <v>0.015609</v>
      </c>
      <c r="C475" s="3">
        <v>0.078111</v>
      </c>
      <c r="D475" s="3">
        <v>0.0</v>
      </c>
      <c r="E475" s="3">
        <v>0.0</v>
      </c>
      <c r="F475" s="3">
        <v>0.0</v>
      </c>
      <c r="G475" s="3">
        <v>0.0</v>
      </c>
      <c r="H475" s="3">
        <v>305.14</v>
      </c>
      <c r="I475" s="3">
        <v>0.0</v>
      </c>
      <c r="J475" s="3">
        <v>2.19</v>
      </c>
      <c r="K475" s="3"/>
    </row>
    <row r="476">
      <c r="A476" s="3" t="s">
        <v>855</v>
      </c>
      <c r="B476" s="3">
        <v>0.015609</v>
      </c>
      <c r="C476" s="3">
        <v>0.078111</v>
      </c>
      <c r="D476" s="3">
        <v>0.0</v>
      </c>
      <c r="E476" s="3">
        <v>0.0</v>
      </c>
      <c r="F476" s="3">
        <v>0.0</v>
      </c>
      <c r="G476" s="3">
        <v>0.0</v>
      </c>
      <c r="H476" s="3">
        <v>1525.7</v>
      </c>
      <c r="I476" s="3">
        <v>0.0</v>
      </c>
      <c r="J476" s="3">
        <v>2.88</v>
      </c>
      <c r="K476" s="3"/>
    </row>
    <row r="477">
      <c r="A477" s="3" t="s">
        <v>856</v>
      </c>
      <c r="B477" s="3">
        <v>0.015609</v>
      </c>
      <c r="C477" s="3">
        <v>0.078111</v>
      </c>
      <c r="D477" s="3">
        <v>610.28</v>
      </c>
      <c r="E477" s="3">
        <v>0.0</v>
      </c>
      <c r="F477" s="3">
        <v>0.0</v>
      </c>
      <c r="G477" s="3">
        <v>0.0</v>
      </c>
      <c r="H477" s="3">
        <v>0.0</v>
      </c>
      <c r="I477" s="3">
        <v>0.0</v>
      </c>
      <c r="J477" s="3">
        <v>2.49</v>
      </c>
      <c r="K477" s="3"/>
    </row>
    <row r="478">
      <c r="A478" s="3" t="s">
        <v>857</v>
      </c>
      <c r="B478" s="3">
        <v>0.015609</v>
      </c>
      <c r="C478" s="3">
        <v>0.078111</v>
      </c>
      <c r="D478" s="3">
        <v>1830.8</v>
      </c>
      <c r="E478" s="3">
        <v>0.0</v>
      </c>
      <c r="F478" s="3">
        <v>0.0</v>
      </c>
      <c r="G478" s="3">
        <v>0.0</v>
      </c>
      <c r="H478" s="3">
        <v>0.0</v>
      </c>
      <c r="I478" s="3">
        <v>0.0</v>
      </c>
      <c r="J478" s="3">
        <v>2.96</v>
      </c>
      <c r="K478" s="3"/>
    </row>
    <row r="479">
      <c r="A479" s="3" t="s">
        <v>858</v>
      </c>
      <c r="B479" s="3">
        <v>0.015609</v>
      </c>
      <c r="C479" s="3">
        <v>0.078111</v>
      </c>
      <c r="D479" s="3">
        <v>0.0</v>
      </c>
      <c r="E479" s="3">
        <v>0.0</v>
      </c>
      <c r="F479" s="3">
        <v>0.0</v>
      </c>
      <c r="G479" s="3">
        <v>0.0</v>
      </c>
      <c r="H479" s="3">
        <v>305.14</v>
      </c>
      <c r="I479" s="3">
        <v>0.0</v>
      </c>
      <c r="J479" s="3">
        <v>2.19</v>
      </c>
      <c r="K479" s="3"/>
    </row>
    <row r="480">
      <c r="A480" s="3" t="s">
        <v>859</v>
      </c>
      <c r="B480" s="3">
        <v>0.015609</v>
      </c>
      <c r="C480" s="3">
        <v>0.078111</v>
      </c>
      <c r="D480" s="3">
        <v>0.0</v>
      </c>
      <c r="E480" s="3">
        <v>0.0</v>
      </c>
      <c r="F480" s="3">
        <v>0.0</v>
      </c>
      <c r="G480" s="3">
        <v>0.0</v>
      </c>
      <c r="H480" s="3">
        <v>305.14</v>
      </c>
      <c r="I480" s="3">
        <v>0.0</v>
      </c>
      <c r="J480" s="3">
        <v>2.19</v>
      </c>
      <c r="K480" s="3"/>
    </row>
    <row r="481">
      <c r="A481" s="3" t="s">
        <v>860</v>
      </c>
      <c r="B481" s="3">
        <v>0.015609</v>
      </c>
      <c r="C481" s="3">
        <v>0.078111</v>
      </c>
      <c r="D481" s="3">
        <v>0.0</v>
      </c>
      <c r="E481" s="3">
        <v>0.0</v>
      </c>
      <c r="F481" s="3">
        <v>915.42</v>
      </c>
      <c r="G481" s="3">
        <v>0.0</v>
      </c>
      <c r="H481" s="3">
        <v>0.0</v>
      </c>
      <c r="I481" s="3">
        <v>0.0</v>
      </c>
      <c r="J481" s="3">
        <v>2.66</v>
      </c>
      <c r="K481" s="3"/>
    </row>
    <row r="482">
      <c r="A482" s="3" t="s">
        <v>861</v>
      </c>
      <c r="B482" s="3">
        <v>0.015609</v>
      </c>
      <c r="C482" s="3">
        <v>0.078111</v>
      </c>
      <c r="D482" s="3">
        <v>0.0</v>
      </c>
      <c r="E482" s="3">
        <v>0.0</v>
      </c>
      <c r="F482" s="3">
        <v>0.0</v>
      </c>
      <c r="G482" s="3">
        <v>0.0</v>
      </c>
      <c r="H482" s="3">
        <v>610.28</v>
      </c>
      <c r="I482" s="3">
        <v>0.0</v>
      </c>
      <c r="J482" s="3">
        <v>2.49</v>
      </c>
      <c r="K482" s="3"/>
    </row>
    <row r="483">
      <c r="A483" s="3" t="s">
        <v>862</v>
      </c>
      <c r="B483" s="3">
        <v>0.015609</v>
      </c>
      <c r="C483" s="3">
        <v>0.078111</v>
      </c>
      <c r="D483" s="3">
        <v>915.42</v>
      </c>
      <c r="E483" s="3">
        <v>0.0</v>
      </c>
      <c r="F483" s="3">
        <v>0.0</v>
      </c>
      <c r="G483" s="3">
        <v>0.0</v>
      </c>
      <c r="H483" s="3">
        <v>0.0</v>
      </c>
      <c r="I483" s="3">
        <v>0.0</v>
      </c>
      <c r="J483" s="3">
        <v>2.66</v>
      </c>
      <c r="K483" s="3"/>
    </row>
    <row r="484">
      <c r="A484" s="3" t="s">
        <v>863</v>
      </c>
      <c r="B484" s="3">
        <v>0.015609</v>
      </c>
      <c r="C484" s="3">
        <v>0.078111</v>
      </c>
      <c r="D484" s="3">
        <v>0.0</v>
      </c>
      <c r="E484" s="3">
        <v>0.0</v>
      </c>
      <c r="F484" s="3">
        <v>610.28</v>
      </c>
      <c r="G484" s="3">
        <v>0.0</v>
      </c>
      <c r="H484" s="3">
        <v>0.0</v>
      </c>
      <c r="I484" s="3">
        <v>0.0</v>
      </c>
      <c r="J484" s="3">
        <v>2.49</v>
      </c>
      <c r="K484" s="3"/>
    </row>
    <row r="485">
      <c r="A485" s="3" t="s">
        <v>864</v>
      </c>
      <c r="B485" s="3">
        <v>0.015609</v>
      </c>
      <c r="C485" s="3">
        <v>0.078111</v>
      </c>
      <c r="D485" s="3">
        <v>610.28</v>
      </c>
      <c r="E485" s="3">
        <v>0.0</v>
      </c>
      <c r="F485" s="3">
        <v>0.0</v>
      </c>
      <c r="G485" s="3">
        <v>0.0</v>
      </c>
      <c r="H485" s="3">
        <v>0.0</v>
      </c>
      <c r="I485" s="3">
        <v>0.0</v>
      </c>
      <c r="J485" s="3">
        <v>2.49</v>
      </c>
      <c r="K485" s="3"/>
    </row>
    <row r="486">
      <c r="A486" s="3" t="s">
        <v>865</v>
      </c>
      <c r="B486" s="3">
        <v>0.015609</v>
      </c>
      <c r="C486" s="3">
        <v>0.078111</v>
      </c>
      <c r="D486" s="3">
        <v>915.42</v>
      </c>
      <c r="E486" s="3">
        <v>0.0</v>
      </c>
      <c r="F486" s="3">
        <v>0.0</v>
      </c>
      <c r="G486" s="3">
        <v>0.0</v>
      </c>
      <c r="H486" s="3">
        <v>0.0</v>
      </c>
      <c r="I486" s="3">
        <v>0.0</v>
      </c>
      <c r="J486" s="3">
        <v>2.66</v>
      </c>
      <c r="K486" s="3"/>
    </row>
    <row r="487">
      <c r="A487" s="3" t="s">
        <v>866</v>
      </c>
      <c r="B487" s="3">
        <v>0.015609</v>
      </c>
      <c r="C487" s="3">
        <v>0.078111</v>
      </c>
      <c r="D487" s="3">
        <v>305.14</v>
      </c>
      <c r="E487" s="3">
        <v>0.0</v>
      </c>
      <c r="F487" s="3">
        <v>0.0</v>
      </c>
      <c r="G487" s="3">
        <v>0.0</v>
      </c>
      <c r="H487" s="3">
        <v>0.0</v>
      </c>
      <c r="I487" s="3">
        <v>0.0</v>
      </c>
      <c r="J487" s="3">
        <v>2.19</v>
      </c>
      <c r="K487" s="3"/>
    </row>
    <row r="488">
      <c r="A488" s="3" t="s">
        <v>867</v>
      </c>
      <c r="B488" s="3">
        <v>0.015609</v>
      </c>
      <c r="C488" s="3">
        <v>0.078111</v>
      </c>
      <c r="D488" s="3">
        <v>0.0</v>
      </c>
      <c r="E488" s="3">
        <v>0.0</v>
      </c>
      <c r="F488" s="3">
        <v>0.0</v>
      </c>
      <c r="G488" s="3">
        <v>0.0</v>
      </c>
      <c r="H488" s="3">
        <v>305.14</v>
      </c>
      <c r="I488" s="3">
        <v>0.0</v>
      </c>
      <c r="J488" s="3">
        <v>2.19</v>
      </c>
      <c r="K488" s="3"/>
    </row>
    <row r="489">
      <c r="A489" s="3" t="s">
        <v>868</v>
      </c>
      <c r="B489" s="3">
        <v>0.015609</v>
      </c>
      <c r="C489" s="3">
        <v>0.078111</v>
      </c>
      <c r="D489" s="3">
        <v>0.0</v>
      </c>
      <c r="E489" s="3">
        <v>0.0</v>
      </c>
      <c r="F489" s="3">
        <v>0.0</v>
      </c>
      <c r="G489" s="3">
        <v>0.0</v>
      </c>
      <c r="H489" s="3">
        <v>305.14</v>
      </c>
      <c r="I489" s="3">
        <v>0.0</v>
      </c>
      <c r="J489" s="3">
        <v>2.19</v>
      </c>
      <c r="K489" s="3"/>
    </row>
    <row r="490">
      <c r="A490" s="3" t="s">
        <v>869</v>
      </c>
      <c r="B490" s="3">
        <v>0.015609</v>
      </c>
      <c r="C490" s="3">
        <v>0.078111</v>
      </c>
      <c r="D490" s="3">
        <v>0.0</v>
      </c>
      <c r="E490" s="3">
        <v>0.0</v>
      </c>
      <c r="F490" s="3">
        <v>915.42</v>
      </c>
      <c r="G490" s="3">
        <v>0.0</v>
      </c>
      <c r="H490" s="3">
        <v>0.0</v>
      </c>
      <c r="I490" s="3">
        <v>0.0</v>
      </c>
      <c r="J490" s="3">
        <v>2.66</v>
      </c>
      <c r="K490" s="3"/>
    </row>
    <row r="491">
      <c r="A491" s="3" t="s">
        <v>870</v>
      </c>
      <c r="B491" s="3">
        <v>0.015609</v>
      </c>
      <c r="C491" s="3">
        <v>0.078111</v>
      </c>
      <c r="D491" s="3">
        <v>610.28</v>
      </c>
      <c r="E491" s="3">
        <v>0.0</v>
      </c>
      <c r="F491" s="3">
        <v>0.0</v>
      </c>
      <c r="G491" s="3">
        <v>0.0</v>
      </c>
      <c r="H491" s="3">
        <v>0.0</v>
      </c>
      <c r="I491" s="3">
        <v>0.0</v>
      </c>
      <c r="J491" s="3">
        <v>2.49</v>
      </c>
      <c r="K491" s="3"/>
    </row>
    <row r="492">
      <c r="A492" s="3" t="s">
        <v>871</v>
      </c>
      <c r="B492" s="3">
        <v>0.015609</v>
      </c>
      <c r="C492" s="3">
        <v>0.078111</v>
      </c>
      <c r="D492" s="3">
        <v>610.28</v>
      </c>
      <c r="E492" s="3">
        <v>0.0</v>
      </c>
      <c r="F492" s="3">
        <v>0.0</v>
      </c>
      <c r="G492" s="3">
        <v>0.0</v>
      </c>
      <c r="H492" s="3">
        <v>0.0</v>
      </c>
      <c r="I492" s="3">
        <v>0.0</v>
      </c>
      <c r="J492" s="3">
        <v>2.49</v>
      </c>
      <c r="K492" s="3"/>
    </row>
    <row r="493">
      <c r="A493" s="3" t="s">
        <v>872</v>
      </c>
      <c r="B493" s="3">
        <v>0.015609</v>
      </c>
      <c r="C493" s="3">
        <v>0.078111</v>
      </c>
      <c r="D493" s="3">
        <v>1220.6</v>
      </c>
      <c r="E493" s="3">
        <v>0.0</v>
      </c>
      <c r="F493" s="3">
        <v>0.0</v>
      </c>
      <c r="G493" s="3">
        <v>0.0</v>
      </c>
      <c r="H493" s="3">
        <v>0.0</v>
      </c>
      <c r="I493" s="3">
        <v>0.0</v>
      </c>
      <c r="J493" s="3">
        <v>2.79</v>
      </c>
      <c r="K493" s="3"/>
    </row>
    <row r="494">
      <c r="A494" s="3" t="s">
        <v>873</v>
      </c>
      <c r="B494" s="3">
        <v>0.015609</v>
      </c>
      <c r="C494" s="3">
        <v>0.078111</v>
      </c>
      <c r="D494" s="3">
        <v>0.0</v>
      </c>
      <c r="E494" s="3">
        <v>0.0</v>
      </c>
      <c r="F494" s="3">
        <v>0.0</v>
      </c>
      <c r="G494" s="3">
        <v>0.0</v>
      </c>
      <c r="H494" s="3">
        <v>915.42</v>
      </c>
      <c r="I494" s="3">
        <v>0.0</v>
      </c>
      <c r="J494" s="3">
        <v>2.66</v>
      </c>
      <c r="K494" s="3"/>
    </row>
    <row r="495">
      <c r="A495" s="3" t="s">
        <v>874</v>
      </c>
      <c r="B495" s="3">
        <v>0.015609</v>
      </c>
      <c r="C495" s="3">
        <v>0.078111</v>
      </c>
      <c r="D495" s="3">
        <v>610.28</v>
      </c>
      <c r="E495" s="3">
        <v>0.0</v>
      </c>
      <c r="F495" s="3">
        <v>0.0</v>
      </c>
      <c r="G495" s="3">
        <v>0.0</v>
      </c>
      <c r="H495" s="3">
        <v>0.0</v>
      </c>
      <c r="I495" s="3">
        <v>0.0</v>
      </c>
      <c r="J495" s="3">
        <v>2.49</v>
      </c>
      <c r="K495" s="3"/>
    </row>
    <row r="496">
      <c r="A496" s="3" t="s">
        <v>875</v>
      </c>
      <c r="B496" s="3">
        <v>0.015609</v>
      </c>
      <c r="C496" s="3">
        <v>0.078111</v>
      </c>
      <c r="D496" s="3">
        <v>305.14</v>
      </c>
      <c r="E496" s="3">
        <v>0.0</v>
      </c>
      <c r="F496" s="3">
        <v>0.0</v>
      </c>
      <c r="G496" s="3">
        <v>0.0</v>
      </c>
      <c r="H496" s="3">
        <v>0.0</v>
      </c>
      <c r="I496" s="3">
        <v>0.0</v>
      </c>
      <c r="J496" s="3">
        <v>2.19</v>
      </c>
      <c r="K496" s="3"/>
    </row>
    <row r="497">
      <c r="A497" s="3" t="s">
        <v>876</v>
      </c>
      <c r="B497" s="3">
        <v>0.015609</v>
      </c>
      <c r="C497" s="3">
        <v>0.078111</v>
      </c>
      <c r="D497" s="3">
        <v>0.0</v>
      </c>
      <c r="E497" s="3">
        <v>0.0</v>
      </c>
      <c r="F497" s="3">
        <v>0.0</v>
      </c>
      <c r="G497" s="3">
        <v>0.0</v>
      </c>
      <c r="H497" s="3">
        <v>915.42</v>
      </c>
      <c r="I497" s="3">
        <v>0.0</v>
      </c>
      <c r="J497" s="3">
        <v>2.66</v>
      </c>
      <c r="K497" s="3"/>
    </row>
    <row r="498">
      <c r="A498" s="3" t="s">
        <v>877</v>
      </c>
      <c r="B498" s="3">
        <v>0.015609</v>
      </c>
      <c r="C498" s="3">
        <v>0.078111</v>
      </c>
      <c r="D498" s="3">
        <v>0.0</v>
      </c>
      <c r="E498" s="3">
        <v>0.0</v>
      </c>
      <c r="F498" s="3">
        <v>0.0</v>
      </c>
      <c r="G498" s="3">
        <v>0.0</v>
      </c>
      <c r="H498" s="3">
        <v>305.14</v>
      </c>
      <c r="I498" s="3">
        <v>0.0</v>
      </c>
      <c r="J498" s="3">
        <v>2.19</v>
      </c>
      <c r="K498" s="3"/>
    </row>
    <row r="499">
      <c r="A499" s="3" t="s">
        <v>878</v>
      </c>
      <c r="B499" s="3">
        <v>0.015609</v>
      </c>
      <c r="C499" s="3">
        <v>0.078111</v>
      </c>
      <c r="D499" s="3">
        <v>0.0</v>
      </c>
      <c r="E499" s="3">
        <v>0.0</v>
      </c>
      <c r="F499" s="3">
        <v>0.0</v>
      </c>
      <c r="G499" s="3">
        <v>0.0</v>
      </c>
      <c r="H499" s="3">
        <v>305.14</v>
      </c>
      <c r="I499" s="3">
        <v>0.0</v>
      </c>
      <c r="J499" s="3">
        <v>2.19</v>
      </c>
      <c r="K499" s="3"/>
    </row>
    <row r="500">
      <c r="A500" s="3" t="s">
        <v>879</v>
      </c>
      <c r="B500" s="3">
        <v>0.015609</v>
      </c>
      <c r="C500" s="3">
        <v>0.078111</v>
      </c>
      <c r="D500" s="3">
        <v>0.0</v>
      </c>
      <c r="E500" s="3">
        <v>0.0</v>
      </c>
      <c r="F500" s="3">
        <v>0.0</v>
      </c>
      <c r="G500" s="3">
        <v>0.0</v>
      </c>
      <c r="H500" s="3">
        <v>2136.0</v>
      </c>
      <c r="I500" s="3">
        <v>0.0</v>
      </c>
      <c r="J500" s="3">
        <v>3.03</v>
      </c>
      <c r="K500" s="3"/>
    </row>
    <row r="501">
      <c r="A501" s="3" t="s">
        <v>880</v>
      </c>
      <c r="B501" s="3">
        <v>0.015609</v>
      </c>
      <c r="C501" s="3">
        <v>0.078111</v>
      </c>
      <c r="D501" s="3">
        <v>305.14</v>
      </c>
      <c r="E501" s="3">
        <v>0.0</v>
      </c>
      <c r="F501" s="3">
        <v>0.0</v>
      </c>
      <c r="G501" s="3">
        <v>0.0</v>
      </c>
      <c r="H501" s="3">
        <v>0.0</v>
      </c>
      <c r="I501" s="3">
        <v>0.0</v>
      </c>
      <c r="J501" s="3">
        <v>2.19</v>
      </c>
      <c r="K501" s="3"/>
    </row>
    <row r="502">
      <c r="A502" s="3" t="s">
        <v>881</v>
      </c>
      <c r="B502" s="3">
        <v>0.015609</v>
      </c>
      <c r="C502" s="3">
        <v>0.078111</v>
      </c>
      <c r="D502" s="3">
        <v>610.28</v>
      </c>
      <c r="E502" s="3">
        <v>0.0</v>
      </c>
      <c r="F502" s="3">
        <v>0.0</v>
      </c>
      <c r="G502" s="3">
        <v>0.0</v>
      </c>
      <c r="H502" s="3">
        <v>0.0</v>
      </c>
      <c r="I502" s="3">
        <v>0.0</v>
      </c>
      <c r="J502" s="3">
        <v>2.49</v>
      </c>
      <c r="K502" s="3"/>
    </row>
  </sheetData>
  <mergeCells count="3">
    <mergeCell ref="D1:E1"/>
    <mergeCell ref="F1:G1"/>
    <mergeCell ref="H1:I1"/>
  </mergeCells>
  <conditionalFormatting sqref="B1:B2">
    <cfRule type="cellIs" dxfId="0" priority="1" operator="lessThan">
      <formula>0.05</formula>
    </cfRule>
  </conditionalFormatting>
  <conditionalFormatting sqref="C1:C2">
    <cfRule type="cellIs" dxfId="0" priority="2" operator="lessThan">
      <formula>0.05</formula>
    </cfRule>
  </conditionalFormatting>
  <conditionalFormatting sqref="J1:J2">
    <cfRule type="cellIs" dxfId="0" priority="3" operator="greaterThanOrEqual">
      <formula>2</formula>
    </cfRule>
  </conditionalFormatting>
  <conditionalFormatting sqref="J1:J1001">
    <cfRule type="cellIs" dxfId="0" priority="4" operator="greaterThanOrEqual">
      <formula>2</formula>
    </cfRule>
  </conditionalFormatting>
  <conditionalFormatting sqref="C1:C1001">
    <cfRule type="cellIs" dxfId="0" priority="5" operator="lessThan">
      <formula>0.05</formula>
    </cfRule>
  </conditionalFormatting>
  <drawing r:id="rId1"/>
</worksheet>
</file>